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177" i="1" l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P29" i="1"/>
  <c r="O30" i="1"/>
  <c r="P30" i="1"/>
  <c r="O31" i="1"/>
  <c r="P31" i="1"/>
  <c r="O32" i="1"/>
  <c r="O33" i="1"/>
  <c r="P33" i="1"/>
  <c r="O34" i="1"/>
  <c r="P34" i="1"/>
  <c r="O35" i="1"/>
  <c r="P35" i="1"/>
  <c r="O36" i="1"/>
  <c r="P36" i="1"/>
  <c r="O37" i="1"/>
  <c r="P37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P49" i="1"/>
  <c r="O50" i="1"/>
  <c r="P50" i="1"/>
  <c r="O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O73" i="1"/>
  <c r="P73" i="1"/>
  <c r="O74" i="1"/>
  <c r="P74" i="1"/>
  <c r="P75" i="1"/>
  <c r="O77" i="1"/>
  <c r="P77" i="1"/>
  <c r="O78" i="1"/>
  <c r="P78" i="1"/>
  <c r="O79" i="1"/>
  <c r="P79" i="1"/>
  <c r="O80" i="1"/>
  <c r="P80" i="1"/>
  <c r="O81" i="1"/>
  <c r="P81" i="1"/>
  <c r="O82" i="1"/>
  <c r="P82" i="1"/>
  <c r="O83" i="1"/>
  <c r="P83" i="1"/>
  <c r="O84" i="1"/>
  <c r="P84" i="1"/>
  <c r="O85" i="1"/>
  <c r="P85" i="1"/>
  <c r="O86" i="1"/>
  <c r="P86" i="1"/>
  <c r="O87" i="1"/>
  <c r="P87" i="1"/>
  <c r="O88" i="1"/>
  <c r="P88" i="1"/>
  <c r="O89" i="1"/>
  <c r="P89" i="1"/>
  <c r="O90" i="1"/>
  <c r="P90" i="1"/>
  <c r="O91" i="1"/>
  <c r="P91" i="1"/>
  <c r="O92" i="1"/>
  <c r="P92" i="1"/>
  <c r="O94" i="1"/>
  <c r="P94" i="1"/>
  <c r="O95" i="1"/>
  <c r="P95" i="1"/>
  <c r="O96" i="1"/>
  <c r="P96" i="1"/>
  <c r="O97" i="1"/>
  <c r="P97" i="1"/>
  <c r="O98" i="1"/>
  <c r="P98" i="1"/>
  <c r="O99" i="1"/>
  <c r="P99" i="1"/>
  <c r="O100" i="1"/>
  <c r="P100" i="1"/>
  <c r="O101" i="1"/>
  <c r="P101" i="1"/>
  <c r="O102" i="1"/>
  <c r="P102" i="1"/>
  <c r="O103" i="1"/>
  <c r="P103" i="1"/>
  <c r="O104" i="1"/>
  <c r="P104" i="1"/>
  <c r="O105" i="1"/>
  <c r="P105" i="1"/>
  <c r="O106" i="1"/>
  <c r="P106" i="1"/>
  <c r="O107" i="1"/>
  <c r="P107" i="1"/>
  <c r="O108" i="1"/>
  <c r="P108" i="1"/>
  <c r="O109" i="1"/>
  <c r="P109" i="1"/>
  <c r="O110" i="1"/>
  <c r="P110" i="1"/>
  <c r="O111" i="1"/>
  <c r="P111" i="1"/>
  <c r="O112" i="1"/>
  <c r="P112" i="1"/>
  <c r="O113" i="1"/>
  <c r="P113" i="1"/>
  <c r="O114" i="1"/>
  <c r="P114" i="1"/>
  <c r="O115" i="1"/>
  <c r="P115" i="1"/>
  <c r="O116" i="1"/>
  <c r="P116" i="1"/>
  <c r="O117" i="1"/>
  <c r="P117" i="1"/>
  <c r="O118" i="1"/>
  <c r="P118" i="1"/>
  <c r="O119" i="1"/>
  <c r="P119" i="1"/>
  <c r="O120" i="1"/>
  <c r="P120" i="1"/>
  <c r="O121" i="1"/>
  <c r="P121" i="1"/>
  <c r="O123" i="1"/>
  <c r="P123" i="1"/>
  <c r="O124" i="1"/>
  <c r="P124" i="1"/>
  <c r="O125" i="1"/>
  <c r="P125" i="1"/>
  <c r="O126" i="1"/>
  <c r="P126" i="1"/>
  <c r="O127" i="1"/>
  <c r="P127" i="1"/>
  <c r="O128" i="1"/>
  <c r="P128" i="1"/>
  <c r="P130" i="1"/>
  <c r="O131" i="1"/>
  <c r="P131" i="1"/>
  <c r="O132" i="1"/>
  <c r="P132" i="1"/>
  <c r="O133" i="1"/>
  <c r="P133" i="1"/>
  <c r="O134" i="1"/>
  <c r="P134" i="1"/>
  <c r="O135" i="1"/>
  <c r="O136" i="1"/>
  <c r="P136" i="1"/>
  <c r="O137" i="1"/>
  <c r="P137" i="1"/>
  <c r="O138" i="1"/>
  <c r="P138" i="1"/>
  <c r="O139" i="1"/>
  <c r="P139" i="1"/>
  <c r="O140" i="1"/>
  <c r="P140" i="1"/>
  <c r="O141" i="1"/>
  <c r="P141" i="1"/>
  <c r="O142" i="1"/>
  <c r="P142" i="1"/>
  <c r="O143" i="1"/>
  <c r="P143" i="1"/>
  <c r="P144" i="1"/>
  <c r="O145" i="1"/>
  <c r="P145" i="1"/>
  <c r="O146" i="1"/>
  <c r="O147" i="1"/>
  <c r="O148" i="1"/>
  <c r="P148" i="1"/>
  <c r="O149" i="1"/>
  <c r="P149" i="1"/>
  <c r="O151" i="1"/>
  <c r="O152" i="1"/>
  <c r="P152" i="1"/>
  <c r="O153" i="1"/>
  <c r="P153" i="1"/>
  <c r="O154" i="1"/>
  <c r="P154" i="1"/>
  <c r="O155" i="1"/>
  <c r="P155" i="1"/>
  <c r="O156" i="1"/>
  <c r="P156" i="1"/>
  <c r="O157" i="1"/>
  <c r="P157" i="1"/>
  <c r="O158" i="1"/>
  <c r="P158" i="1"/>
  <c r="O159" i="1"/>
  <c r="P159" i="1"/>
  <c r="O160" i="1"/>
  <c r="P160" i="1"/>
  <c r="O161" i="1"/>
  <c r="P161" i="1"/>
  <c r="O162" i="1"/>
  <c r="P162" i="1"/>
  <c r="O163" i="1"/>
  <c r="P163" i="1"/>
  <c r="O164" i="1"/>
  <c r="P164" i="1"/>
  <c r="O165" i="1"/>
  <c r="P165" i="1"/>
  <c r="O166" i="1"/>
  <c r="P166" i="1"/>
  <c r="O167" i="1"/>
  <c r="P167" i="1"/>
  <c r="O168" i="1"/>
  <c r="P168" i="1"/>
  <c r="O169" i="1"/>
  <c r="P169" i="1"/>
  <c r="P170" i="1"/>
  <c r="O171" i="1"/>
  <c r="P171" i="1"/>
  <c r="O172" i="1"/>
  <c r="P172" i="1"/>
  <c r="O173" i="1"/>
  <c r="P173" i="1"/>
  <c r="O174" i="1"/>
  <c r="P174" i="1"/>
  <c r="O175" i="1"/>
  <c r="P175" i="1"/>
  <c r="O176" i="1"/>
  <c r="P176" i="1"/>
  <c r="O177" i="1"/>
  <c r="O178" i="1"/>
  <c r="O180" i="1"/>
  <c r="P180" i="1"/>
  <c r="O181" i="1"/>
  <c r="P181" i="1"/>
  <c r="O182" i="1"/>
  <c r="P182" i="1"/>
  <c r="O183" i="1"/>
  <c r="O184" i="1"/>
  <c r="P184" i="1"/>
  <c r="O185" i="1"/>
  <c r="P185" i="1"/>
  <c r="O186" i="1"/>
  <c r="P186" i="1"/>
  <c r="O187" i="1"/>
  <c r="P187" i="1"/>
  <c r="O189" i="1"/>
  <c r="P189" i="1"/>
  <c r="O190" i="1"/>
  <c r="P190" i="1"/>
  <c r="O191" i="1"/>
  <c r="P191" i="1"/>
  <c r="O192" i="1"/>
  <c r="P192" i="1"/>
  <c r="O193" i="1"/>
  <c r="P193" i="1"/>
  <c r="V7" i="1"/>
  <c r="W7" i="1"/>
  <c r="V8" i="1"/>
  <c r="W8" i="1"/>
  <c r="V12" i="1"/>
  <c r="W12" i="1"/>
  <c r="V13" i="1"/>
  <c r="W13" i="1"/>
  <c r="V14" i="1"/>
  <c r="W14" i="1"/>
  <c r="V16" i="1"/>
  <c r="W16" i="1"/>
  <c r="V18" i="1"/>
  <c r="W18" i="1"/>
  <c r="V19" i="1"/>
  <c r="W19" i="1"/>
  <c r="V21" i="1"/>
  <c r="W21" i="1"/>
  <c r="V22" i="1"/>
  <c r="W22" i="1"/>
  <c r="V23" i="1"/>
  <c r="W23" i="1"/>
  <c r="V26" i="1"/>
  <c r="W26" i="1"/>
  <c r="W27" i="1"/>
  <c r="V28" i="1"/>
  <c r="W28" i="1"/>
  <c r="W30" i="1"/>
  <c r="V31" i="1"/>
  <c r="W31" i="1"/>
  <c r="V32" i="1"/>
  <c r="W32" i="1"/>
  <c r="W33" i="1"/>
  <c r="V34" i="1"/>
  <c r="W34" i="1"/>
  <c r="V35" i="1"/>
  <c r="W35" i="1"/>
  <c r="V36" i="1"/>
  <c r="W36" i="1"/>
  <c r="V37" i="1"/>
  <c r="W37" i="1"/>
  <c r="V40" i="1"/>
  <c r="W40" i="1"/>
  <c r="W43" i="1"/>
  <c r="V46" i="1"/>
  <c r="W46" i="1"/>
  <c r="V49" i="1"/>
  <c r="W49" i="1"/>
  <c r="V50" i="1"/>
  <c r="W50" i="1"/>
  <c r="V53" i="1"/>
  <c r="W53" i="1"/>
  <c r="V54" i="1"/>
  <c r="W54" i="1"/>
  <c r="V55" i="1"/>
  <c r="V59" i="1"/>
  <c r="W59" i="1"/>
  <c r="V60" i="1"/>
  <c r="W60" i="1"/>
  <c r="W61" i="1"/>
  <c r="V63" i="1"/>
  <c r="W63" i="1"/>
  <c r="W64" i="1"/>
  <c r="V71" i="1"/>
  <c r="W71" i="1"/>
  <c r="V73" i="1"/>
  <c r="W73" i="1"/>
  <c r="V74" i="1"/>
  <c r="W74" i="1"/>
  <c r="V76" i="1"/>
  <c r="V77" i="1"/>
  <c r="W77" i="1"/>
  <c r="V78" i="1"/>
  <c r="W78" i="1"/>
  <c r="V79" i="1"/>
  <c r="W79" i="1"/>
  <c r="V80" i="1"/>
  <c r="W80" i="1"/>
  <c r="V83" i="1"/>
  <c r="W83" i="1"/>
  <c r="W84" i="1"/>
  <c r="V87" i="1"/>
  <c r="W87" i="1"/>
  <c r="W89" i="1"/>
  <c r="V90" i="1"/>
  <c r="W90" i="1"/>
  <c r="V94" i="1"/>
  <c r="W94" i="1"/>
  <c r="V97" i="1"/>
  <c r="V99" i="1"/>
  <c r="W99" i="1"/>
  <c r="V100" i="1"/>
  <c r="W100" i="1"/>
  <c r="V102" i="1"/>
  <c r="W102" i="1"/>
  <c r="V103" i="1"/>
  <c r="W103" i="1"/>
  <c r="W104" i="1"/>
  <c r="V106" i="1"/>
  <c r="W106" i="1"/>
  <c r="V107" i="1"/>
  <c r="W107" i="1"/>
  <c r="V113" i="1"/>
  <c r="W113" i="1"/>
  <c r="V114" i="1"/>
  <c r="W114" i="1"/>
  <c r="V116" i="1"/>
  <c r="W116" i="1"/>
  <c r="V122" i="1"/>
  <c r="V123" i="1"/>
  <c r="W123" i="1"/>
  <c r="V124" i="1"/>
  <c r="W124" i="1"/>
  <c r="V125" i="1"/>
  <c r="W125" i="1"/>
  <c r="V126" i="1"/>
  <c r="W126" i="1"/>
  <c r="V127" i="1"/>
  <c r="W127" i="1"/>
  <c r="V137" i="1"/>
  <c r="W137" i="1"/>
  <c r="V138" i="1"/>
  <c r="W138" i="1"/>
  <c r="V140" i="1"/>
  <c r="W140" i="1"/>
  <c r="V141" i="1"/>
  <c r="W141" i="1"/>
  <c r="V142" i="1"/>
  <c r="W142" i="1"/>
  <c r="V145" i="1"/>
  <c r="W145" i="1"/>
  <c r="V146" i="1"/>
  <c r="W146" i="1"/>
  <c r="W149" i="1"/>
  <c r="V152" i="1"/>
  <c r="W152" i="1"/>
  <c r="V153" i="1"/>
  <c r="W153" i="1"/>
  <c r="V155" i="1"/>
  <c r="W155" i="1"/>
  <c r="W156" i="1"/>
  <c r="V158" i="1"/>
  <c r="W158" i="1"/>
  <c r="V162" i="1"/>
  <c r="W162" i="1"/>
  <c r="V164" i="1"/>
  <c r="W164" i="1"/>
  <c r="V165" i="1"/>
  <c r="W165" i="1"/>
  <c r="V167" i="1"/>
  <c r="V168" i="1"/>
  <c r="W168" i="1"/>
  <c r="V169" i="1"/>
  <c r="W169" i="1"/>
  <c r="V171" i="1"/>
  <c r="W171" i="1"/>
  <c r="V176" i="1"/>
  <c r="W176" i="1"/>
  <c r="V177" i="1"/>
  <c r="W177" i="1"/>
  <c r="V178" i="1"/>
  <c r="W178" i="1"/>
  <c r="V179" i="1"/>
  <c r="W179" i="1"/>
  <c r="V180" i="1"/>
  <c r="W180" i="1"/>
  <c r="V181" i="1"/>
  <c r="W181" i="1"/>
  <c r="V185" i="1"/>
  <c r="W185" i="1"/>
  <c r="V186" i="1"/>
  <c r="W186" i="1"/>
  <c r="V187" i="1"/>
  <c r="W187" i="1"/>
  <c r="V190" i="1"/>
  <c r="W190" i="1"/>
  <c r="V191" i="1"/>
  <c r="W191" i="1"/>
  <c r="V192" i="1"/>
  <c r="W192" i="1"/>
  <c r="W193" i="1"/>
  <c r="W4" i="1"/>
  <c r="V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8" i="1"/>
  <c r="P18" i="1"/>
  <c r="P4" i="1"/>
  <c r="O4" i="1"/>
  <c r="H5" i="1"/>
  <c r="I5" i="1"/>
  <c r="H6" i="1"/>
  <c r="I6" i="1"/>
  <c r="H9" i="1"/>
  <c r="I9" i="1"/>
  <c r="H10" i="1"/>
  <c r="I10" i="1"/>
  <c r="H11" i="1"/>
  <c r="I11" i="1"/>
  <c r="H12" i="1"/>
  <c r="I12" i="1"/>
  <c r="H13" i="1"/>
  <c r="I13" i="1"/>
  <c r="H15" i="1"/>
  <c r="I15" i="1"/>
  <c r="H16" i="1"/>
  <c r="I16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3" i="1"/>
  <c r="I33" i="1"/>
  <c r="H34" i="1"/>
  <c r="I34" i="1"/>
  <c r="H35" i="1"/>
  <c r="I35" i="1"/>
  <c r="H36" i="1"/>
  <c r="I36" i="1"/>
  <c r="H37" i="1"/>
  <c r="I37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1" i="1"/>
  <c r="H52" i="1"/>
  <c r="I52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I72" i="1"/>
  <c r="H73" i="1"/>
  <c r="I73" i="1"/>
  <c r="H74" i="1"/>
  <c r="I74" i="1"/>
  <c r="H75" i="1"/>
  <c r="I75" i="1"/>
  <c r="H77" i="1"/>
  <c r="I77" i="1"/>
  <c r="H79" i="1"/>
  <c r="I79" i="1"/>
  <c r="H80" i="1"/>
  <c r="I80" i="1"/>
  <c r="H81" i="1"/>
  <c r="I81" i="1"/>
  <c r="H82" i="1"/>
  <c r="I82" i="1"/>
  <c r="H83" i="1"/>
  <c r="I83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H94" i="1"/>
  <c r="I94" i="1"/>
  <c r="H95" i="1"/>
  <c r="I95" i="1"/>
  <c r="H96" i="1"/>
  <c r="I96" i="1"/>
  <c r="I97" i="1"/>
  <c r="H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1" i="1"/>
  <c r="I111" i="1"/>
  <c r="H112" i="1"/>
  <c r="I112" i="1"/>
  <c r="H114" i="1"/>
  <c r="I114" i="1"/>
  <c r="H115" i="1"/>
  <c r="I115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I134" i="1"/>
  <c r="H135" i="1"/>
  <c r="I135" i="1"/>
  <c r="H136" i="1"/>
  <c r="I136" i="1"/>
  <c r="H137" i="1"/>
  <c r="I137" i="1"/>
  <c r="H138" i="1"/>
  <c r="I138" i="1"/>
  <c r="H139" i="1"/>
  <c r="I139" i="1"/>
  <c r="H141" i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2" i="1"/>
  <c r="I152" i="1"/>
  <c r="H153" i="1"/>
  <c r="I153" i="1"/>
  <c r="H154" i="1"/>
  <c r="H155" i="1"/>
  <c r="I155" i="1"/>
  <c r="H156" i="1"/>
  <c r="I156" i="1"/>
  <c r="H158" i="1"/>
  <c r="I158" i="1"/>
  <c r="H159" i="1"/>
  <c r="I159" i="1"/>
  <c r="H160" i="1"/>
  <c r="I160" i="1"/>
  <c r="H161" i="1"/>
  <c r="I161" i="1"/>
  <c r="H162" i="1"/>
  <c r="I162" i="1"/>
  <c r="H163" i="1"/>
  <c r="I163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2" i="1"/>
  <c r="I172" i="1"/>
  <c r="I173" i="1"/>
  <c r="H174" i="1"/>
  <c r="I174" i="1"/>
  <c r="H175" i="1"/>
  <c r="I175" i="1"/>
  <c r="H176" i="1"/>
  <c r="I176" i="1"/>
  <c r="H177" i="1"/>
  <c r="I177" i="1"/>
  <c r="H178" i="1"/>
  <c r="I178" i="1"/>
  <c r="H181" i="1"/>
  <c r="I181" i="1"/>
  <c r="H182" i="1"/>
  <c r="I182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H193" i="1"/>
  <c r="I193" i="1"/>
  <c r="I4" i="1"/>
  <c r="H4" i="1"/>
</calcChain>
</file>

<file path=xl/sharedStrings.xml><?xml version="1.0" encoding="utf-8"?>
<sst xmlns="http://schemas.openxmlformats.org/spreadsheetml/2006/main" count="403" uniqueCount="403">
  <si>
    <t>ID</t>
  </si>
  <si>
    <t>Name</t>
  </si>
  <si>
    <t>HBL-2_Parental_DMSO</t>
  </si>
  <si>
    <t>HBL-2_IR_DMSO</t>
  </si>
  <si>
    <t>HBL-2_IR_Ibrutinib</t>
  </si>
  <si>
    <t>HBL-2_Parental_Ibrutinib</t>
  </si>
  <si>
    <t>HBL-2_IR/S</t>
  </si>
  <si>
    <t>Jeko_Parental_DMSO</t>
  </si>
  <si>
    <t>Jeko_IR_DMSO</t>
  </si>
  <si>
    <t>Jeko_Parental_Ibrutinib</t>
  </si>
  <si>
    <t>Jeko_IR_Ibrutinib</t>
  </si>
  <si>
    <t>Jeko-1_IR/S</t>
  </si>
  <si>
    <t>SP49_IR_DMSO</t>
  </si>
  <si>
    <t>SP49_IR_Ibrutinib</t>
  </si>
  <si>
    <t>SP49_Parental_DMSO</t>
  </si>
  <si>
    <t>SP49_Parental_Ibrutinib</t>
  </si>
  <si>
    <t>SP49_IR/S</t>
  </si>
  <si>
    <t>Q13131</t>
  </si>
  <si>
    <t>AAPK1</t>
  </si>
  <si>
    <t>P42684</t>
  </si>
  <si>
    <t>ABL2</t>
  </si>
  <si>
    <t>Q07912</t>
  </si>
  <si>
    <t>ACK1</t>
  </si>
  <si>
    <t>P31749</t>
  </si>
  <si>
    <t>AKT1</t>
  </si>
  <si>
    <t>P31751</t>
  </si>
  <si>
    <t>AKT2</t>
  </si>
  <si>
    <t>Q8NFD2</t>
  </si>
  <si>
    <t>ANKK1</t>
  </si>
  <si>
    <t>P25098</t>
  </si>
  <si>
    <t>ARBK1</t>
  </si>
  <si>
    <t>Q13315</t>
  </si>
  <si>
    <t>ATM</t>
  </si>
  <si>
    <t>Q13535</t>
  </si>
  <si>
    <t>ATR</t>
  </si>
  <si>
    <t>O14965</t>
  </si>
  <si>
    <t>AURKA</t>
  </si>
  <si>
    <t>P27037</t>
  </si>
  <si>
    <t>AVR2A</t>
  </si>
  <si>
    <t>O14874</t>
  </si>
  <si>
    <t>BCKD</t>
  </si>
  <si>
    <t>P15056</t>
  </si>
  <si>
    <t>BRAF</t>
  </si>
  <si>
    <t>Q06187</t>
  </si>
  <si>
    <t>BTK</t>
  </si>
  <si>
    <t>P21127</t>
  </si>
  <si>
    <t>CD11B</t>
  </si>
  <si>
    <t>P06493</t>
  </si>
  <si>
    <t>CDK1</t>
  </si>
  <si>
    <t>Q15131</t>
  </si>
  <si>
    <t>CDK10</t>
  </si>
  <si>
    <t>Q14004</t>
  </si>
  <si>
    <t>CDK13</t>
  </si>
  <si>
    <t>O94921</t>
  </si>
  <si>
    <t>CDK14</t>
  </si>
  <si>
    <t>Q00537</t>
  </si>
  <si>
    <t>CDK17</t>
  </si>
  <si>
    <t>Q07002</t>
  </si>
  <si>
    <t>CDK18</t>
  </si>
  <si>
    <t>Q9BWU1</t>
  </si>
  <si>
    <t>CDK19</t>
  </si>
  <si>
    <t>P24941</t>
  </si>
  <si>
    <t>CDK2</t>
  </si>
  <si>
    <t>P11802</t>
  </si>
  <si>
    <t>CDK4</t>
  </si>
  <si>
    <t>Q00535</t>
  </si>
  <si>
    <t>CDK5</t>
  </si>
  <si>
    <t>Q00534</t>
  </si>
  <si>
    <t>CDK6</t>
  </si>
  <si>
    <t>P50613</t>
  </si>
  <si>
    <t>CDK7</t>
  </si>
  <si>
    <t>P50750</t>
  </si>
  <si>
    <t>CDK9</t>
  </si>
  <si>
    <t>O76039</t>
  </si>
  <si>
    <t>CDKL5</t>
  </si>
  <si>
    <t>O14757</t>
  </si>
  <si>
    <t>CHK1</t>
  </si>
  <si>
    <t>O96017</t>
  </si>
  <si>
    <t>CHK2</t>
  </si>
  <si>
    <t>P41240</t>
  </si>
  <si>
    <t>CSK</t>
  </si>
  <si>
    <t>P68400</t>
  </si>
  <si>
    <t>CSK21</t>
  </si>
  <si>
    <t>P19784</t>
  </si>
  <si>
    <t>CSK22</t>
  </si>
  <si>
    <t>O14578</t>
  </si>
  <si>
    <t>CTRO</t>
  </si>
  <si>
    <t>Q9BQI3</t>
  </si>
  <si>
    <t>E2AK1</t>
  </si>
  <si>
    <t>P19525</t>
  </si>
  <si>
    <t>E2AK2</t>
  </si>
  <si>
    <t>Q9NZJ5</t>
  </si>
  <si>
    <t>E2AK3</t>
  </si>
  <si>
    <t>Q9P2K8</t>
  </si>
  <si>
    <t>E2AK4</t>
  </si>
  <si>
    <t>O00418</t>
  </si>
  <si>
    <t>EF2K</t>
  </si>
  <si>
    <t>P29320</t>
  </si>
  <si>
    <t>EPHA3</t>
  </si>
  <si>
    <t>P29323</t>
  </si>
  <si>
    <t>EPHB2</t>
  </si>
  <si>
    <t>O75460</t>
  </si>
  <si>
    <t>ERN1</t>
  </si>
  <si>
    <t>P16591</t>
  </si>
  <si>
    <t>FER</t>
  </si>
  <si>
    <t>P07332</t>
  </si>
  <si>
    <t>FES</t>
  </si>
  <si>
    <t>P42685</t>
  </si>
  <si>
    <t>FRK</t>
  </si>
  <si>
    <t>P06241</t>
  </si>
  <si>
    <t>FYN</t>
  </si>
  <si>
    <t>P34947</t>
  </si>
  <si>
    <t>GRK5</t>
  </si>
  <si>
    <t>P43250</t>
  </si>
  <si>
    <t>GRK6</t>
  </si>
  <si>
    <t>P49840</t>
  </si>
  <si>
    <t>GSK3A</t>
  </si>
  <si>
    <t>P49841</t>
  </si>
  <si>
    <t>GSK3B</t>
  </si>
  <si>
    <t>Q96GX5</t>
  </si>
  <si>
    <t>GWL</t>
  </si>
  <si>
    <t>P08631</t>
  </si>
  <si>
    <t>HCK</t>
  </si>
  <si>
    <t>O15111</t>
  </si>
  <si>
    <t>IKKA</t>
  </si>
  <si>
    <t>O14920</t>
  </si>
  <si>
    <t>IKKB</t>
  </si>
  <si>
    <t>Q14164</t>
  </si>
  <si>
    <t>IKKE</t>
  </si>
  <si>
    <t>Q13418</t>
  </si>
  <si>
    <t>ILK</t>
  </si>
  <si>
    <t>Q9Y616</t>
  </si>
  <si>
    <t>IRAK3</t>
  </si>
  <si>
    <t>P14616</t>
  </si>
  <si>
    <t>INSRR</t>
  </si>
  <si>
    <t>Q9NWZ3</t>
  </si>
  <si>
    <t>IRAK4</t>
  </si>
  <si>
    <t>P23458</t>
  </si>
  <si>
    <t>JAK1</t>
  </si>
  <si>
    <t>P52333</t>
  </si>
  <si>
    <t>JAK3</t>
  </si>
  <si>
    <t>P22612</t>
  </si>
  <si>
    <t>KAPCG</t>
  </si>
  <si>
    <t>P48729</t>
  </si>
  <si>
    <t>KC1A</t>
  </si>
  <si>
    <t>P49674</t>
  </si>
  <si>
    <t>KC1E</t>
  </si>
  <si>
    <t>P78368</t>
  </si>
  <si>
    <t>KC1G2</t>
  </si>
  <si>
    <t>Q9Y6M4</t>
  </si>
  <si>
    <t>KC1G3</t>
  </si>
  <si>
    <t>Q8IU85</t>
  </si>
  <si>
    <t>KCC1D</t>
  </si>
  <si>
    <t>Q96NX5</t>
  </si>
  <si>
    <t>KCC1G</t>
  </si>
  <si>
    <t>Q13557</t>
  </si>
  <si>
    <t>KCC2D</t>
  </si>
  <si>
    <t>Q13555</t>
  </si>
  <si>
    <t>KCC2G</t>
  </si>
  <si>
    <t>Q16566</t>
  </si>
  <si>
    <t>KCC4</t>
  </si>
  <si>
    <t>Q8N5S9</t>
  </si>
  <si>
    <t>KKCC1</t>
  </si>
  <si>
    <t>Q96RR4</t>
  </si>
  <si>
    <t>KKCC2</t>
  </si>
  <si>
    <t>P05771</t>
  </si>
  <si>
    <t>KPCB</t>
  </si>
  <si>
    <t>Q05655</t>
  </si>
  <si>
    <t>KPCD</t>
  </si>
  <si>
    <t>Q9BZL6</t>
  </si>
  <si>
    <t>KPCD2</t>
  </si>
  <si>
    <t>O94806</t>
  </si>
  <si>
    <t>KPCD3</t>
  </si>
  <si>
    <t>P41743</t>
  </si>
  <si>
    <t>KPCI</t>
  </si>
  <si>
    <t>Q15418</t>
  </si>
  <si>
    <t>KS6A1</t>
  </si>
  <si>
    <t>Q15349</t>
  </si>
  <si>
    <t>KS6A2</t>
  </si>
  <si>
    <t>P51812</t>
  </si>
  <si>
    <t>KS6A3</t>
  </si>
  <si>
    <t>O75582</t>
  </si>
  <si>
    <t>KS6A5</t>
  </si>
  <si>
    <t>P23443</t>
  </si>
  <si>
    <t>KS6B1</t>
  </si>
  <si>
    <t>Q9UBS0</t>
  </si>
  <si>
    <t>KS6B2</t>
  </si>
  <si>
    <t>Q96S38</t>
  </si>
  <si>
    <t>KS6C1</t>
  </si>
  <si>
    <t>P43405</t>
  </si>
  <si>
    <t>KSYK</t>
  </si>
  <si>
    <t>O95835</t>
  </si>
  <si>
    <t>LATS1</t>
  </si>
  <si>
    <t>P06239</t>
  </si>
  <si>
    <t>LCK</t>
  </si>
  <si>
    <t>Q38SD2</t>
  </si>
  <si>
    <t>LRRK1</t>
  </si>
  <si>
    <t>P07948</t>
  </si>
  <si>
    <t>LYN</t>
  </si>
  <si>
    <t>Q13233</t>
  </si>
  <si>
    <t>M3K1</t>
  </si>
  <si>
    <t>Q16584</t>
  </si>
  <si>
    <t>M3K11</t>
  </si>
  <si>
    <t>Q12852</t>
  </si>
  <si>
    <t>M3K12</t>
  </si>
  <si>
    <t>Q6ZN16</t>
  </si>
  <si>
    <t>M3K15</t>
  </si>
  <si>
    <t>Q9Y2U5</t>
  </si>
  <si>
    <t>M3K2</t>
  </si>
  <si>
    <t>Q9Y6R4</t>
  </si>
  <si>
    <t>M3K4</t>
  </si>
  <si>
    <t>O43318</t>
  </si>
  <si>
    <t>M3K7</t>
  </si>
  <si>
    <t>Q92918</t>
  </si>
  <si>
    <t>M4K1</t>
  </si>
  <si>
    <t>Q12851</t>
  </si>
  <si>
    <t>M4K2</t>
  </si>
  <si>
    <t>Q8IVH8</t>
  </si>
  <si>
    <t>M4K3</t>
  </si>
  <si>
    <t>O95819</t>
  </si>
  <si>
    <t>M4K4</t>
  </si>
  <si>
    <t>Q9Y4K4</t>
  </si>
  <si>
    <t>M4K5</t>
  </si>
  <si>
    <t>Q7KZI7</t>
  </si>
  <si>
    <t>MARK2</t>
  </si>
  <si>
    <t>P27448</t>
  </si>
  <si>
    <t>MARK3</t>
  </si>
  <si>
    <t>Q6P0Q8</t>
  </si>
  <si>
    <t>MAST2</t>
  </si>
  <si>
    <t>O60307</t>
  </si>
  <si>
    <t>MAST3</t>
  </si>
  <si>
    <t>Q14680</t>
  </si>
  <si>
    <t>MELK</t>
  </si>
  <si>
    <t>Q8N4C8</t>
  </si>
  <si>
    <t>MINK1</t>
  </si>
  <si>
    <t>P28482</t>
  </si>
  <si>
    <t>MK01</t>
  </si>
  <si>
    <t>P45983</t>
  </si>
  <si>
    <t>MK08</t>
  </si>
  <si>
    <t>P53779</t>
  </si>
  <si>
    <t>MK10</t>
  </si>
  <si>
    <t>Q15759</t>
  </si>
  <si>
    <t>MK11</t>
  </si>
  <si>
    <t>P53778</t>
  </si>
  <si>
    <t>MK12</t>
  </si>
  <si>
    <t>Q16539</t>
  </si>
  <si>
    <t>MK14</t>
  </si>
  <si>
    <t>Q9HBH9</t>
  </si>
  <si>
    <t>MKNK2</t>
  </si>
  <si>
    <t>Q8NB16</t>
  </si>
  <si>
    <t>MLKL</t>
  </si>
  <si>
    <t>Q9NYL2</t>
  </si>
  <si>
    <t>MLTK</t>
  </si>
  <si>
    <t>Q02750</t>
  </si>
  <si>
    <t>MP2K1</t>
  </si>
  <si>
    <t>P36507</t>
  </si>
  <si>
    <t>MP2K2</t>
  </si>
  <si>
    <t>P46734</t>
  </si>
  <si>
    <t>MP2K3</t>
  </si>
  <si>
    <t>P45985</t>
  </si>
  <si>
    <t>MP2K4</t>
  </si>
  <si>
    <t>P52564</t>
  </si>
  <si>
    <t>MP2K6</t>
  </si>
  <si>
    <t>O14733</t>
  </si>
  <si>
    <t>MP2K7</t>
  </si>
  <si>
    <t>Q5VT25</t>
  </si>
  <si>
    <t>MRCKA</t>
  </si>
  <si>
    <t>P42345</t>
  </si>
  <si>
    <t>MTOR</t>
  </si>
  <si>
    <t>Q96PY6</t>
  </si>
  <si>
    <t>NEK1</t>
  </si>
  <si>
    <t>P51955</t>
  </si>
  <si>
    <t>NEK2</t>
  </si>
  <si>
    <t>P51956</t>
  </si>
  <si>
    <t>NEK3</t>
  </si>
  <si>
    <t>P51957</t>
  </si>
  <si>
    <t>NEK4</t>
  </si>
  <si>
    <t>Q6P3R8</t>
  </si>
  <si>
    <t>NEK5</t>
  </si>
  <si>
    <t>Q8TDX7</t>
  </si>
  <si>
    <t>NEK7</t>
  </si>
  <si>
    <t>Q86SG6</t>
  </si>
  <si>
    <t>NEK8</t>
  </si>
  <si>
    <t>Q8TD19</t>
  </si>
  <si>
    <t>NEK9</t>
  </si>
  <si>
    <t>Q9H093</t>
  </si>
  <si>
    <t>NUAK2</t>
  </si>
  <si>
    <t>Q5VST9</t>
  </si>
  <si>
    <t>OBSCN</t>
  </si>
  <si>
    <t>O95747</t>
  </si>
  <si>
    <t>OXSR1</t>
  </si>
  <si>
    <t>Q13177</t>
  </si>
  <si>
    <t>PAK2</t>
  </si>
  <si>
    <t>Q58A45</t>
  </si>
  <si>
    <t>PAN3</t>
  </si>
  <si>
    <t>Q96RG2</t>
  </si>
  <si>
    <t>PASK</t>
  </si>
  <si>
    <t>O15530</t>
  </si>
  <si>
    <t>PDPK1</t>
  </si>
  <si>
    <t>P15735</t>
  </si>
  <si>
    <t>PHKG2</t>
  </si>
  <si>
    <t>P42336</t>
  </si>
  <si>
    <t>PK3CA</t>
  </si>
  <si>
    <t>P48736</t>
  </si>
  <si>
    <t>PK3CG</t>
  </si>
  <si>
    <t>Q16512</t>
  </si>
  <si>
    <t>PKN1</t>
  </si>
  <si>
    <t>Q16513</t>
  </si>
  <si>
    <t>PKN2</t>
  </si>
  <si>
    <t>Q6P5Z2</t>
  </si>
  <si>
    <t>PKN3</t>
  </si>
  <si>
    <t>P53350</t>
  </si>
  <si>
    <t>PLK1</t>
  </si>
  <si>
    <t>P78527</t>
  </si>
  <si>
    <t>PRKDC</t>
  </si>
  <si>
    <t>P51817</t>
  </si>
  <si>
    <t>PRKX</t>
  </si>
  <si>
    <t>Q13523</t>
  </si>
  <si>
    <t>PRP4B</t>
  </si>
  <si>
    <t>Q96S44</t>
  </si>
  <si>
    <t>PRPK</t>
  </si>
  <si>
    <t>O43353</t>
  </si>
  <si>
    <t>RIPK2</t>
  </si>
  <si>
    <t>Q9Y572</t>
  </si>
  <si>
    <t>RIPK3</t>
  </si>
  <si>
    <t>Q13464</t>
  </si>
  <si>
    <t>ROCK1</t>
  </si>
  <si>
    <t>O75116</t>
  </si>
  <si>
    <t>ROCK2</t>
  </si>
  <si>
    <t>Q96BR1</t>
  </si>
  <si>
    <t>SGK3</t>
  </si>
  <si>
    <t>Q9H2G2</t>
  </si>
  <si>
    <t>SLK</t>
  </si>
  <si>
    <t>P12931</t>
  </si>
  <si>
    <t>SRC</t>
  </si>
  <si>
    <t>Q96Q15</t>
  </si>
  <si>
    <t>SMG1</t>
  </si>
  <si>
    <t>Q96SB4</t>
  </si>
  <si>
    <t>SRPK1</t>
  </si>
  <si>
    <t>P78362</t>
  </si>
  <si>
    <t>SRPK2</t>
  </si>
  <si>
    <t>Q9Y2H1</t>
  </si>
  <si>
    <t>ST38L</t>
  </si>
  <si>
    <t>O94804</t>
  </si>
  <si>
    <t>STK10</t>
  </si>
  <si>
    <t>Q15831</t>
  </si>
  <si>
    <t>STK11</t>
  </si>
  <si>
    <t>O75716</t>
  </si>
  <si>
    <t>STK16</t>
  </si>
  <si>
    <t>Q9Y6E0</t>
  </si>
  <si>
    <t>STK24</t>
  </si>
  <si>
    <t>O00506</t>
  </si>
  <si>
    <t>STK25</t>
  </si>
  <si>
    <t>Q9P289</t>
  </si>
  <si>
    <t>STK26</t>
  </si>
  <si>
    <t>Q13188</t>
  </si>
  <si>
    <t>STK3</t>
  </si>
  <si>
    <t>Q9BYT3</t>
  </si>
  <si>
    <t>STK33</t>
  </si>
  <si>
    <t>Q15208</t>
  </si>
  <si>
    <t>STK38</t>
  </si>
  <si>
    <t>Q13043</t>
  </si>
  <si>
    <t>STK4</t>
  </si>
  <si>
    <t>Q7RTN6</t>
  </si>
  <si>
    <t>STRAA</t>
  </si>
  <si>
    <t>Q9C0K7</t>
  </si>
  <si>
    <t>STRAB</t>
  </si>
  <si>
    <t>Q7L7X3</t>
  </si>
  <si>
    <t>TAOK1</t>
  </si>
  <si>
    <t>Q9UL54</t>
  </si>
  <si>
    <t>TAOK2</t>
  </si>
  <si>
    <t>Q9H2K8</t>
  </si>
  <si>
    <t>TAOK3</t>
  </si>
  <si>
    <t>Q9UHD2</t>
  </si>
  <si>
    <t>TBK1</t>
  </si>
  <si>
    <t>Q8WZ42</t>
  </si>
  <si>
    <t>TITIN</t>
  </si>
  <si>
    <t>Q9UKI8</t>
  </si>
  <si>
    <t>TLK1</t>
  </si>
  <si>
    <t>Q86UE8</t>
  </si>
  <si>
    <t>TLK2</t>
  </si>
  <si>
    <t>Q6PHR2</t>
  </si>
  <si>
    <t>ULK3</t>
  </si>
  <si>
    <t>Q99986</t>
  </si>
  <si>
    <t>VRK1</t>
  </si>
  <si>
    <t>P30291</t>
  </si>
  <si>
    <t>WEE1</t>
  </si>
  <si>
    <t>Q9H4A3</t>
  </si>
  <si>
    <t>WNK1</t>
  </si>
  <si>
    <t>Q96J92</t>
  </si>
  <si>
    <t>WNK4</t>
  </si>
  <si>
    <t>P07947</t>
  </si>
  <si>
    <t>YES</t>
  </si>
  <si>
    <t>P43403</t>
  </si>
  <si>
    <t>ZAP70</t>
  </si>
  <si>
    <t>HBL-2 sensitive treatment</t>
  </si>
  <si>
    <t>HBL-2 IR treatment</t>
  </si>
  <si>
    <t>Jeko Sensitive treatmetn</t>
  </si>
  <si>
    <t>Jeko-1 IR treatment</t>
  </si>
  <si>
    <t>SP49 sensitive treatment</t>
  </si>
  <si>
    <t>SP49 IR treatment</t>
  </si>
  <si>
    <t>* Column is the mean activity of 4 replicates of the group.</t>
  </si>
  <si>
    <t>Supplementary Data1: Kinase list of Ibrutinib Sensitive and Resistant from ABPP experiment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3"/>
  <sheetViews>
    <sheetView tabSelected="1" workbookViewId="0">
      <selection sqref="A1:XFD1"/>
    </sheetView>
  </sheetViews>
  <sheetFormatPr defaultRowHeight="15" x14ac:dyDescent="0.25"/>
  <sheetData>
    <row r="1" spans="1:23" s="3" customFormat="1" x14ac:dyDescent="0.25">
      <c r="A1" s="3" t="s">
        <v>402</v>
      </c>
    </row>
    <row r="2" spans="1:23" s="4" customFormat="1" x14ac:dyDescent="0.25">
      <c r="A2" s="4" t="s">
        <v>401</v>
      </c>
    </row>
    <row r="3" spans="1:23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5</v>
      </c>
      <c r="F3" s="1" t="s">
        <v>4</v>
      </c>
      <c r="G3" s="2" t="s">
        <v>6</v>
      </c>
      <c r="H3" s="2" t="s">
        <v>395</v>
      </c>
      <c r="I3" s="2" t="s">
        <v>396</v>
      </c>
      <c r="J3" s="1" t="s">
        <v>7</v>
      </c>
      <c r="K3" s="1" t="s">
        <v>8</v>
      </c>
      <c r="L3" s="1" t="s">
        <v>9</v>
      </c>
      <c r="M3" s="1" t="s">
        <v>10</v>
      </c>
      <c r="N3" s="2" t="s">
        <v>11</v>
      </c>
      <c r="O3" s="2" t="s">
        <v>397</v>
      </c>
      <c r="P3" s="2" t="s">
        <v>398</v>
      </c>
      <c r="Q3" s="1" t="s">
        <v>14</v>
      </c>
      <c r="R3" s="1" t="s">
        <v>12</v>
      </c>
      <c r="S3" s="1" t="s">
        <v>15</v>
      </c>
      <c r="T3" s="1" t="s">
        <v>13</v>
      </c>
      <c r="U3" s="2" t="s">
        <v>16</v>
      </c>
      <c r="V3" s="2" t="s">
        <v>399</v>
      </c>
      <c r="W3" s="2" t="s">
        <v>400</v>
      </c>
    </row>
    <row r="4" spans="1:23" x14ac:dyDescent="0.25">
      <c r="A4" t="s">
        <v>17</v>
      </c>
      <c r="B4" t="s">
        <v>18</v>
      </c>
      <c r="C4">
        <v>68000303.487148508</v>
      </c>
      <c r="D4">
        <v>74974057.589842245</v>
      </c>
      <c r="E4">
        <v>64859897.209637247</v>
      </c>
      <c r="F4">
        <v>78498895.607278004</v>
      </c>
      <c r="G4">
        <v>1.1025547496859587</v>
      </c>
      <c r="H4">
        <f t="shared" ref="H4:I6" si="0">E4/C4</f>
        <v>0.95381776085595305</v>
      </c>
      <c r="I4">
        <f t="shared" si="0"/>
        <v>1.047014102354163</v>
      </c>
      <c r="J4">
        <v>10418928.304778751</v>
      </c>
      <c r="K4">
        <v>13440991.132954499</v>
      </c>
      <c r="L4">
        <v>13990612.315939251</v>
      </c>
      <c r="M4">
        <v>10094395.196879501</v>
      </c>
      <c r="N4">
        <v>1.2900550555463222</v>
      </c>
      <c r="O4">
        <f>L4/J4</f>
        <v>1.3428072357041088</v>
      </c>
      <c r="P4">
        <f>M4/K4</f>
        <v>0.75101568753588077</v>
      </c>
      <c r="Q4">
        <v>194700.07172250003</v>
      </c>
      <c r="R4">
        <v>137439.80753075</v>
      </c>
      <c r="S4">
        <v>222653.962008</v>
      </c>
      <c r="T4">
        <v>105041.128171</v>
      </c>
      <c r="U4">
        <v>0.70590527427559802</v>
      </c>
      <c r="V4">
        <f>S4/Q4</f>
        <v>1.1435741139599671</v>
      </c>
      <c r="W4">
        <f>T4/R4</f>
        <v>0.76427004707132395</v>
      </c>
    </row>
    <row r="5" spans="1:23" x14ac:dyDescent="0.25">
      <c r="A5" t="s">
        <v>19</v>
      </c>
      <c r="B5" t="s">
        <v>20</v>
      </c>
      <c r="C5">
        <v>537282.45778599998</v>
      </c>
      <c r="D5">
        <v>392300.43277333333</v>
      </c>
      <c r="E5">
        <v>400417.30418949999</v>
      </c>
      <c r="F5">
        <v>450857.38219700003</v>
      </c>
      <c r="G5">
        <v>0.73015678641342674</v>
      </c>
      <c r="H5">
        <f t="shared" si="0"/>
        <v>0.74526405689758535</v>
      </c>
      <c r="I5">
        <f t="shared" si="0"/>
        <v>1.1492655743703963</v>
      </c>
      <c r="J5">
        <v>147015.825213</v>
      </c>
      <c r="K5">
        <v>328139.93677999999</v>
      </c>
      <c r="L5">
        <v>127261.868292</v>
      </c>
      <c r="M5">
        <v>948936.29747300001</v>
      </c>
      <c r="N5">
        <v>2.2320041825741077</v>
      </c>
      <c r="O5">
        <f t="shared" ref="O5:O18" si="1">L5/J5</f>
        <v>0.86563380580029392</v>
      </c>
      <c r="P5">
        <f t="shared" ref="P5:P18" si="2">M5/K5</f>
        <v>2.8918646928039431</v>
      </c>
    </row>
    <row r="6" spans="1:23" x14ac:dyDescent="0.25">
      <c r="A6" t="s">
        <v>21</v>
      </c>
      <c r="B6" t="s">
        <v>22</v>
      </c>
      <c r="C6">
        <v>2800029.924623</v>
      </c>
      <c r="D6">
        <v>4028833.2417799998</v>
      </c>
      <c r="E6">
        <v>3691837.3490694999</v>
      </c>
      <c r="F6">
        <v>3179636.1740784999</v>
      </c>
      <c r="G6">
        <v>1.4388536373669105</v>
      </c>
      <c r="H6">
        <f t="shared" si="0"/>
        <v>1.3184992476702098</v>
      </c>
      <c r="I6">
        <f t="shared" si="0"/>
        <v>0.78922010002918075</v>
      </c>
      <c r="J6">
        <v>1660961.0305619999</v>
      </c>
      <c r="K6">
        <v>1926385.8145625</v>
      </c>
      <c r="L6">
        <v>3030688.1971915001</v>
      </c>
      <c r="M6">
        <v>2553916.3245135001</v>
      </c>
      <c r="N6">
        <v>1.1598019334088119</v>
      </c>
      <c r="O6">
        <f t="shared" si="1"/>
        <v>1.8246594239276293</v>
      </c>
      <c r="P6">
        <f t="shared" si="2"/>
        <v>1.3257553628183865</v>
      </c>
    </row>
    <row r="7" spans="1:23" x14ac:dyDescent="0.25">
      <c r="A7" t="s">
        <v>23</v>
      </c>
      <c r="B7" t="s">
        <v>24</v>
      </c>
      <c r="J7">
        <v>163178.99582325001</v>
      </c>
      <c r="K7">
        <v>1410761.0390842499</v>
      </c>
      <c r="L7">
        <v>412456.41930999997</v>
      </c>
      <c r="M7">
        <v>1114868.7142922501</v>
      </c>
      <c r="N7">
        <v>8.6454818033831931</v>
      </c>
      <c r="O7">
        <f t="shared" si="1"/>
        <v>2.5276318022986173</v>
      </c>
      <c r="P7">
        <f t="shared" si="2"/>
        <v>0.79026049302859347</v>
      </c>
      <c r="Q7">
        <v>710811.51890200004</v>
      </c>
      <c r="R7">
        <v>1038421.2034695001</v>
      </c>
      <c r="S7">
        <v>1324984.8162227501</v>
      </c>
      <c r="T7">
        <v>834027.87971525011</v>
      </c>
      <c r="U7">
        <v>1.4608952948224068</v>
      </c>
      <c r="V7">
        <f t="shared" ref="V7:V63" si="3">S7/Q7</f>
        <v>1.8640452229438709</v>
      </c>
      <c r="W7">
        <f t="shared" ref="W7:W64" si="4">T7/R7</f>
        <v>0.80316915422051738</v>
      </c>
    </row>
    <row r="8" spans="1:23" x14ac:dyDescent="0.25">
      <c r="A8" t="s">
        <v>25</v>
      </c>
      <c r="B8" t="s">
        <v>26</v>
      </c>
      <c r="J8">
        <v>606639.57467200002</v>
      </c>
      <c r="K8">
        <v>395996.7478595</v>
      </c>
      <c r="L8">
        <v>864845.98106950009</v>
      </c>
      <c r="M8">
        <v>717284.71343550005</v>
      </c>
      <c r="N8">
        <v>0.65277104296007871</v>
      </c>
      <c r="O8">
        <f t="shared" si="1"/>
        <v>1.4256339631932322</v>
      </c>
      <c r="P8">
        <f t="shared" si="2"/>
        <v>1.8113399095135834</v>
      </c>
      <c r="Q8">
        <v>307777.72129866667</v>
      </c>
      <c r="R8">
        <v>860895.63500799995</v>
      </c>
      <c r="S8">
        <v>613736.3004215</v>
      </c>
      <c r="T8">
        <v>744350.25514100003</v>
      </c>
      <c r="U8">
        <v>2.7971343454472755</v>
      </c>
      <c r="V8">
        <f t="shared" si="3"/>
        <v>1.9940894286689839</v>
      </c>
      <c r="W8">
        <f t="shared" si="4"/>
        <v>0.86462310281557309</v>
      </c>
    </row>
    <row r="9" spans="1:23" x14ac:dyDescent="0.25">
      <c r="A9" t="s">
        <v>27</v>
      </c>
      <c r="B9" t="s">
        <v>28</v>
      </c>
      <c r="C9">
        <v>954551.34405499999</v>
      </c>
      <c r="D9">
        <v>1404757.28984775</v>
      </c>
      <c r="E9">
        <v>999757.62189574994</v>
      </c>
      <c r="F9">
        <v>1476866.5532755</v>
      </c>
      <c r="G9">
        <v>1.4716414141540506</v>
      </c>
      <c r="H9">
        <f t="shared" ref="H9:I13" si="5">E9/C9</f>
        <v>1.0473586655367437</v>
      </c>
      <c r="I9">
        <f t="shared" si="5"/>
        <v>1.0513321866694605</v>
      </c>
      <c r="J9">
        <v>1176126.5324875</v>
      </c>
      <c r="K9">
        <v>1989881.8596615</v>
      </c>
      <c r="L9">
        <v>1111354.852767</v>
      </c>
      <c r="M9">
        <v>2057460.8229750001</v>
      </c>
      <c r="N9">
        <v>1.6918943707977685</v>
      </c>
      <c r="O9">
        <f t="shared" si="1"/>
        <v>0.94492796656537592</v>
      </c>
      <c r="P9">
        <f t="shared" si="2"/>
        <v>1.0339612942272844</v>
      </c>
    </row>
    <row r="10" spans="1:23" x14ac:dyDescent="0.25">
      <c r="A10" t="s">
        <v>29</v>
      </c>
      <c r="B10" t="s">
        <v>30</v>
      </c>
      <c r="C10">
        <v>5733389.1506335</v>
      </c>
      <c r="D10">
        <v>4840306.3203170002</v>
      </c>
      <c r="E10">
        <v>6409011.8475467497</v>
      </c>
      <c r="F10">
        <v>3801520.3887160001</v>
      </c>
      <c r="G10">
        <v>0.84423125539667576</v>
      </c>
      <c r="H10">
        <f t="shared" si="5"/>
        <v>1.1178400208258319</v>
      </c>
      <c r="I10">
        <f t="shared" si="5"/>
        <v>0.78538839014367001</v>
      </c>
      <c r="J10">
        <v>632238.22182475007</v>
      </c>
      <c r="K10">
        <v>606642.30065650004</v>
      </c>
      <c r="L10">
        <v>799915.06310874992</v>
      </c>
      <c r="M10">
        <v>675846.05715224997</v>
      </c>
      <c r="N10">
        <v>0.9595153847320782</v>
      </c>
      <c r="O10">
        <f t="shared" si="1"/>
        <v>1.265211490694212</v>
      </c>
      <c r="P10">
        <f t="shared" si="2"/>
        <v>1.1140767078406149</v>
      </c>
      <c r="T10">
        <v>28524.931991000001</v>
      </c>
    </row>
    <row r="11" spans="1:23" x14ac:dyDescent="0.25">
      <c r="A11" t="s">
        <v>31</v>
      </c>
      <c r="B11" t="s">
        <v>32</v>
      </c>
      <c r="C11">
        <v>1075645.4090826667</v>
      </c>
      <c r="D11">
        <v>3102599.75913525</v>
      </c>
      <c r="E11">
        <v>2651997.6096724998</v>
      </c>
      <c r="F11">
        <v>2762261.6562649999</v>
      </c>
      <c r="G11">
        <v>2.8844075686440322</v>
      </c>
      <c r="H11">
        <f t="shared" si="5"/>
        <v>2.4654942858299185</v>
      </c>
      <c r="I11">
        <f t="shared" si="5"/>
        <v>0.89030550851163981</v>
      </c>
      <c r="J11">
        <v>4353182.2666445002</v>
      </c>
      <c r="K11">
        <v>2218983.6853410001</v>
      </c>
      <c r="L11">
        <v>4272690.9256494995</v>
      </c>
      <c r="M11">
        <v>220661.08095600002</v>
      </c>
      <c r="N11">
        <v>0.50973829015696759</v>
      </c>
      <c r="O11">
        <f t="shared" si="1"/>
        <v>0.9815097700797526</v>
      </c>
      <c r="P11">
        <f t="shared" si="2"/>
        <v>9.9442407987821752E-2</v>
      </c>
      <c r="R11">
        <v>68357.592453999998</v>
      </c>
      <c r="S11">
        <v>231590.21651999999</v>
      </c>
    </row>
    <row r="12" spans="1:23" x14ac:dyDescent="0.25">
      <c r="A12" t="s">
        <v>33</v>
      </c>
      <c r="B12" t="s">
        <v>34</v>
      </c>
      <c r="C12">
        <v>382108.57746562501</v>
      </c>
      <c r="D12">
        <v>429350.74924999999</v>
      </c>
      <c r="E12">
        <v>288776.85215275001</v>
      </c>
      <c r="F12">
        <v>375824.05304274999</v>
      </c>
      <c r="G12">
        <v>1.1648116221753428</v>
      </c>
      <c r="H12">
        <f t="shared" si="5"/>
        <v>0.75574553721900883</v>
      </c>
      <c r="I12">
        <f t="shared" si="5"/>
        <v>0.87533107534864751</v>
      </c>
      <c r="J12">
        <v>531614.45775449998</v>
      </c>
      <c r="K12">
        <v>208508.85401399998</v>
      </c>
      <c r="L12">
        <v>441840.88534500002</v>
      </c>
      <c r="M12">
        <v>305125.33455000003</v>
      </c>
      <c r="N12">
        <v>0.39221817799073017</v>
      </c>
      <c r="O12">
        <f t="shared" si="1"/>
        <v>0.83113030298555668</v>
      </c>
      <c r="P12">
        <f t="shared" si="2"/>
        <v>1.4633687187667959</v>
      </c>
      <c r="Q12">
        <v>70679.281048999997</v>
      </c>
      <c r="R12">
        <v>58217.666597333329</v>
      </c>
      <c r="S12">
        <v>63948.494835999998</v>
      </c>
      <c r="T12">
        <v>51464.035801500002</v>
      </c>
      <c r="U12">
        <v>0.82368787193764215</v>
      </c>
      <c r="V12">
        <f t="shared" si="3"/>
        <v>0.90477002435361886</v>
      </c>
      <c r="W12">
        <f t="shared" si="4"/>
        <v>0.88399344751232822</v>
      </c>
    </row>
    <row r="13" spans="1:23" x14ac:dyDescent="0.25">
      <c r="A13" t="s">
        <v>35</v>
      </c>
      <c r="B13" t="s">
        <v>36</v>
      </c>
      <c r="C13">
        <v>15622097.879478998</v>
      </c>
      <c r="D13">
        <v>26074780.306684751</v>
      </c>
      <c r="E13">
        <v>7471039.0609772503</v>
      </c>
      <c r="F13">
        <v>24204660.84461825</v>
      </c>
      <c r="G13">
        <v>1.6690959503548031</v>
      </c>
      <c r="H13">
        <f t="shared" si="5"/>
        <v>0.4782353252818316</v>
      </c>
      <c r="I13">
        <f t="shared" si="5"/>
        <v>0.92827861097694231</v>
      </c>
      <c r="J13">
        <v>15998075.359981999</v>
      </c>
      <c r="K13">
        <v>18469313.020010501</v>
      </c>
      <c r="L13">
        <v>14408096.811288999</v>
      </c>
      <c r="M13">
        <v>19303309.954851002</v>
      </c>
      <c r="N13">
        <v>1.1544709350607336</v>
      </c>
      <c r="O13">
        <f t="shared" si="1"/>
        <v>0.90061438561102092</v>
      </c>
      <c r="P13">
        <f t="shared" si="2"/>
        <v>1.045155817865933</v>
      </c>
      <c r="Q13">
        <v>72363.589347999994</v>
      </c>
      <c r="R13">
        <v>214933.3192735</v>
      </c>
      <c r="S13">
        <v>153218.40947566667</v>
      </c>
      <c r="T13">
        <v>200469.48794700002</v>
      </c>
      <c r="U13">
        <v>2.9701859900823231</v>
      </c>
      <c r="V13">
        <f t="shared" si="3"/>
        <v>2.1173412051029135</v>
      </c>
      <c r="W13">
        <f t="shared" si="4"/>
        <v>0.93270549500938504</v>
      </c>
    </row>
    <row r="14" spans="1:23" x14ac:dyDescent="0.25">
      <c r="A14" t="s">
        <v>37</v>
      </c>
      <c r="B14" t="s">
        <v>38</v>
      </c>
      <c r="J14">
        <v>35821.5710875</v>
      </c>
      <c r="K14">
        <v>89501.849749750007</v>
      </c>
      <c r="L14">
        <v>33114.982889999999</v>
      </c>
      <c r="M14">
        <v>128852.24024266668</v>
      </c>
      <c r="N14">
        <v>2.4985461841170284</v>
      </c>
      <c r="O14">
        <f t="shared" si="1"/>
        <v>0.92444250446501297</v>
      </c>
      <c r="P14">
        <f t="shared" si="2"/>
        <v>1.4396600808021467</v>
      </c>
      <c r="Q14">
        <v>58074.707992750002</v>
      </c>
      <c r="R14">
        <v>78144.835613499992</v>
      </c>
      <c r="S14">
        <v>50127.977368333326</v>
      </c>
      <c r="T14">
        <v>87274.381930750009</v>
      </c>
      <c r="U14">
        <v>1.345591537425475</v>
      </c>
      <c r="V14">
        <f t="shared" si="3"/>
        <v>0.86316365765612224</v>
      </c>
      <c r="W14">
        <f t="shared" si="4"/>
        <v>1.116828530581397</v>
      </c>
    </row>
    <row r="15" spans="1:23" x14ac:dyDescent="0.25">
      <c r="A15" t="s">
        <v>39</v>
      </c>
      <c r="B15" t="s">
        <v>40</v>
      </c>
      <c r="C15">
        <v>3012825.9355097502</v>
      </c>
      <c r="D15">
        <v>4766588.0720025003</v>
      </c>
      <c r="E15">
        <v>4873323.4677172499</v>
      </c>
      <c r="F15">
        <v>4853862.2662587501</v>
      </c>
      <c r="G15">
        <v>1.5820987252607492</v>
      </c>
      <c r="H15">
        <f>E15/C15</f>
        <v>1.6175257290105332</v>
      </c>
      <c r="I15">
        <f>F15/D15</f>
        <v>1.0183095734176972</v>
      </c>
      <c r="J15">
        <v>4105002.0522449999</v>
      </c>
      <c r="K15">
        <v>6093143.7440709993</v>
      </c>
      <c r="L15">
        <v>3825749.0129089998</v>
      </c>
      <c r="M15">
        <v>6522772.8766740002</v>
      </c>
      <c r="N15">
        <v>1.4843217290814013</v>
      </c>
      <c r="O15">
        <f t="shared" si="1"/>
        <v>0.93197249702146234</v>
      </c>
      <c r="P15">
        <f t="shared" si="2"/>
        <v>1.0705102572085314</v>
      </c>
    </row>
    <row r="16" spans="1:23" x14ac:dyDescent="0.25">
      <c r="A16" t="s">
        <v>41</v>
      </c>
      <c r="B16" t="s">
        <v>42</v>
      </c>
      <c r="C16">
        <v>28602921.762131751</v>
      </c>
      <c r="D16">
        <v>23468756.699322749</v>
      </c>
      <c r="E16">
        <v>32899788.083938003</v>
      </c>
      <c r="F16">
        <v>27678296.836866498</v>
      </c>
      <c r="G16">
        <v>0.82050207648344953</v>
      </c>
      <c r="H16">
        <f>E16/C16</f>
        <v>1.1502247342960257</v>
      </c>
      <c r="I16">
        <f>F16/D16</f>
        <v>1.1793678374817882</v>
      </c>
      <c r="J16">
        <v>3109714.2336034998</v>
      </c>
      <c r="K16">
        <v>5197329.1325787501</v>
      </c>
      <c r="L16">
        <v>6729605.7006817497</v>
      </c>
      <c r="M16">
        <v>5145966.2123675002</v>
      </c>
      <c r="N16">
        <v>1.6713204951170535</v>
      </c>
      <c r="O16">
        <f t="shared" si="1"/>
        <v>2.1640592013123863</v>
      </c>
      <c r="P16">
        <f t="shared" si="2"/>
        <v>0.99011743938068331</v>
      </c>
      <c r="Q16">
        <v>1090265.2898850001</v>
      </c>
      <c r="R16">
        <v>4246544.2817550004</v>
      </c>
      <c r="S16">
        <v>2530494.9067044999</v>
      </c>
      <c r="T16">
        <v>3966863.1635210002</v>
      </c>
      <c r="U16">
        <v>3.8949642083927305</v>
      </c>
      <c r="V16">
        <f t="shared" si="3"/>
        <v>2.3209900656118414</v>
      </c>
      <c r="W16">
        <f t="shared" si="4"/>
        <v>0.93413912591571646</v>
      </c>
    </row>
    <row r="17" spans="1:23" x14ac:dyDescent="0.25">
      <c r="A17" t="s">
        <v>43</v>
      </c>
      <c r="B17" t="s">
        <v>44</v>
      </c>
      <c r="C17">
        <v>10006508.376374749</v>
      </c>
      <c r="D17">
        <v>8509409.7497602496</v>
      </c>
      <c r="G17">
        <v>0.85038751077757224</v>
      </c>
      <c r="J17">
        <v>15850162.771166001</v>
      </c>
      <c r="K17">
        <v>2163301.7808685</v>
      </c>
      <c r="N17">
        <v>0.13648451514983143</v>
      </c>
      <c r="Q17">
        <v>119794.50901233334</v>
      </c>
      <c r="R17">
        <v>79865.625593000004</v>
      </c>
      <c r="U17">
        <v>0.66668853398595684</v>
      </c>
    </row>
    <row r="18" spans="1:23" x14ac:dyDescent="0.25">
      <c r="A18" t="s">
        <v>45</v>
      </c>
      <c r="B18" t="s">
        <v>46</v>
      </c>
      <c r="C18">
        <v>22141568.761892751</v>
      </c>
      <c r="D18">
        <v>23817442.815545999</v>
      </c>
      <c r="E18">
        <v>26496445.596640751</v>
      </c>
      <c r="F18">
        <v>25110367.182032</v>
      </c>
      <c r="G18">
        <v>1.0756890386437996</v>
      </c>
      <c r="H18">
        <f t="shared" ref="H18:H31" si="6">E18/C18</f>
        <v>1.19668330106054</v>
      </c>
      <c r="I18">
        <f t="shared" ref="I18:I31" si="7">F18/D18</f>
        <v>1.0542847683732903</v>
      </c>
      <c r="J18">
        <v>3942509.5744072502</v>
      </c>
      <c r="K18">
        <v>6271948.6882582502</v>
      </c>
      <c r="L18">
        <v>8304992.4013829995</v>
      </c>
      <c r="M18">
        <v>2423042.8637005002</v>
      </c>
      <c r="N18">
        <v>1.5908518596815906</v>
      </c>
      <c r="O18">
        <f t="shared" si="1"/>
        <v>2.1065243456337432</v>
      </c>
      <c r="P18">
        <f t="shared" si="2"/>
        <v>0.38633014779548375</v>
      </c>
      <c r="Q18">
        <v>663768.58722799993</v>
      </c>
      <c r="R18">
        <v>1153603.5214800001</v>
      </c>
      <c r="S18">
        <v>1083339.5636664999</v>
      </c>
      <c r="T18">
        <v>1076756.7662935001</v>
      </c>
      <c r="U18">
        <v>1.7379604031845293</v>
      </c>
      <c r="V18">
        <f t="shared" si="3"/>
        <v>1.6321042973586519</v>
      </c>
      <c r="W18">
        <f t="shared" si="4"/>
        <v>0.93338547104302305</v>
      </c>
    </row>
    <row r="19" spans="1:23" x14ac:dyDescent="0.25">
      <c r="A19" t="s">
        <v>47</v>
      </c>
      <c r="B19" t="s">
        <v>48</v>
      </c>
      <c r="C19">
        <v>54504897.349774249</v>
      </c>
      <c r="D19">
        <v>27334474.993610501</v>
      </c>
      <c r="E19">
        <v>36283296.2412645</v>
      </c>
      <c r="F19">
        <v>48273743.528983742</v>
      </c>
      <c r="G19">
        <v>0.85701451199031375</v>
      </c>
      <c r="H19">
        <f t="shared" si="6"/>
        <v>0.66568873634278625</v>
      </c>
      <c r="I19">
        <f t="shared" si="7"/>
        <v>1.7660388041207247</v>
      </c>
      <c r="J19">
        <v>14431908.404930875</v>
      </c>
      <c r="K19">
        <v>11673054.348804064</v>
      </c>
      <c r="L19">
        <v>15797227.741387563</v>
      </c>
      <c r="M19">
        <v>12675784.385458771</v>
      </c>
      <c r="N19">
        <v>0.80883650458977363</v>
      </c>
      <c r="O19">
        <f t="shared" ref="O19:O82" si="8">L19/J19</f>
        <v>1.0946042129806066</v>
      </c>
      <c r="P19">
        <f t="shared" ref="P19:P82" si="9">M19/K19</f>
        <v>1.0859012565770705</v>
      </c>
      <c r="Q19">
        <v>1117254.4221313749</v>
      </c>
      <c r="R19">
        <v>1980704.2539819584</v>
      </c>
      <c r="S19">
        <v>1367157.9867237499</v>
      </c>
      <c r="T19">
        <v>2033643.4318285626</v>
      </c>
      <c r="U19">
        <v>1.8783292741532049</v>
      </c>
      <c r="V19">
        <f t="shared" si="3"/>
        <v>1.2236765052275529</v>
      </c>
      <c r="W19">
        <f t="shared" si="4"/>
        <v>1.0267274519859169</v>
      </c>
    </row>
    <row r="20" spans="1:23" x14ac:dyDescent="0.25">
      <c r="A20" t="s">
        <v>49</v>
      </c>
      <c r="B20" t="s">
        <v>50</v>
      </c>
      <c r="C20">
        <v>796115.12851324992</v>
      </c>
      <c r="D20">
        <v>2236191.9210115001</v>
      </c>
      <c r="E20">
        <v>2053468.0723263333</v>
      </c>
      <c r="F20">
        <v>1912876.68512075</v>
      </c>
      <c r="G20">
        <v>2.8088800739003701</v>
      </c>
      <c r="H20">
        <f t="shared" si="6"/>
        <v>2.5793606964374587</v>
      </c>
      <c r="I20">
        <f t="shared" si="7"/>
        <v>0.85541704499830928</v>
      </c>
      <c r="J20">
        <v>172863.00625400001</v>
      </c>
      <c r="K20">
        <v>1838066.1728925002</v>
      </c>
      <c r="L20">
        <v>1696499.2919874999</v>
      </c>
      <c r="M20">
        <v>317405.43548600003</v>
      </c>
      <c r="N20">
        <v>10.633079990473483</v>
      </c>
      <c r="O20">
        <f t="shared" si="8"/>
        <v>9.8141258141415868</v>
      </c>
      <c r="P20">
        <f t="shared" si="9"/>
        <v>0.17268444420937809</v>
      </c>
    </row>
    <row r="21" spans="1:23" x14ac:dyDescent="0.25">
      <c r="A21" t="s">
        <v>51</v>
      </c>
      <c r="B21" t="s">
        <v>52</v>
      </c>
      <c r="C21">
        <v>364317.59345849999</v>
      </c>
      <c r="D21">
        <v>402915.78633100004</v>
      </c>
      <c r="E21">
        <v>449083.71695549996</v>
      </c>
      <c r="F21">
        <v>350249.12259574997</v>
      </c>
      <c r="G21">
        <v>1.1059465520346792</v>
      </c>
      <c r="H21">
        <f t="shared" si="6"/>
        <v>1.2326709580295243</v>
      </c>
      <c r="I21">
        <f t="shared" si="7"/>
        <v>0.86928617462512681</v>
      </c>
      <c r="J21">
        <v>447983.37114099995</v>
      </c>
      <c r="K21">
        <v>553061.40219400008</v>
      </c>
      <c r="L21">
        <v>521290.91826499999</v>
      </c>
      <c r="M21">
        <v>680554.02834949992</v>
      </c>
      <c r="N21">
        <v>1.2345578827744645</v>
      </c>
      <c r="O21">
        <f t="shared" si="8"/>
        <v>1.1636389916377654</v>
      </c>
      <c r="P21">
        <f t="shared" si="9"/>
        <v>1.2305216485000314</v>
      </c>
      <c r="Q21">
        <v>178653.7614585</v>
      </c>
      <c r="R21">
        <v>54654.026128999998</v>
      </c>
      <c r="S21">
        <v>103116.11016699999</v>
      </c>
      <c r="T21">
        <v>77918.019177999988</v>
      </c>
      <c r="U21">
        <v>0.30592149688208908</v>
      </c>
      <c r="V21">
        <f t="shared" si="3"/>
        <v>0.57718409802949</v>
      </c>
      <c r="W21">
        <f t="shared" si="4"/>
        <v>1.4256592733733824</v>
      </c>
    </row>
    <row r="22" spans="1:23" x14ac:dyDescent="0.25">
      <c r="A22" t="s">
        <v>53</v>
      </c>
      <c r="B22" t="s">
        <v>54</v>
      </c>
      <c r="C22">
        <v>11115397.51770775</v>
      </c>
      <c r="D22">
        <v>13883269.517732501</v>
      </c>
      <c r="E22">
        <v>11499634.6758385</v>
      </c>
      <c r="F22">
        <v>10151395.5940555</v>
      </c>
      <c r="G22">
        <v>1.2490124168402705</v>
      </c>
      <c r="H22">
        <f t="shared" si="6"/>
        <v>1.034568008703119</v>
      </c>
      <c r="I22">
        <f t="shared" si="7"/>
        <v>0.73119632094511744</v>
      </c>
      <c r="J22">
        <v>3443495.9380839998</v>
      </c>
      <c r="K22">
        <v>5502777.3594934996</v>
      </c>
      <c r="L22">
        <v>3674206.9324575001</v>
      </c>
      <c r="M22">
        <v>4850978.2099545002</v>
      </c>
      <c r="N22">
        <v>1.5980205751470429</v>
      </c>
      <c r="O22">
        <f t="shared" si="8"/>
        <v>1.0669990609897075</v>
      </c>
      <c r="P22">
        <f t="shared" si="9"/>
        <v>0.8815508775010672</v>
      </c>
      <c r="Q22">
        <v>1204461.6635675002</v>
      </c>
      <c r="R22">
        <v>461841.33596050006</v>
      </c>
      <c r="S22">
        <v>1533021.74585925</v>
      </c>
      <c r="T22">
        <v>493542.13914624997</v>
      </c>
      <c r="U22">
        <v>0.38344212184601228</v>
      </c>
      <c r="V22">
        <f t="shared" si="3"/>
        <v>1.2727858363865117</v>
      </c>
      <c r="W22">
        <f t="shared" si="4"/>
        <v>1.0686400300653496</v>
      </c>
    </row>
    <row r="23" spans="1:23" x14ac:dyDescent="0.25">
      <c r="A23" t="s">
        <v>55</v>
      </c>
      <c r="B23" t="s">
        <v>56</v>
      </c>
      <c r="C23">
        <v>1588417.4514699997</v>
      </c>
      <c r="D23">
        <v>1869739.2029107499</v>
      </c>
      <c r="E23">
        <v>1740584.40244925</v>
      </c>
      <c r="F23">
        <v>1937978.1855414999</v>
      </c>
      <c r="G23">
        <v>1.1771081973321316</v>
      </c>
      <c r="H23">
        <f t="shared" si="6"/>
        <v>1.0957978337737522</v>
      </c>
      <c r="I23">
        <f t="shared" si="7"/>
        <v>1.036496524501662</v>
      </c>
      <c r="J23">
        <v>2933440.601549</v>
      </c>
      <c r="K23">
        <v>1381936.1135820001</v>
      </c>
      <c r="L23">
        <v>1959406.5682514999</v>
      </c>
      <c r="M23">
        <v>1275899.9197924999</v>
      </c>
      <c r="N23">
        <v>0.47109735675311454</v>
      </c>
      <c r="O23">
        <f t="shared" si="8"/>
        <v>0.66795508564817618</v>
      </c>
      <c r="P23">
        <f t="shared" si="9"/>
        <v>0.92326982937391167</v>
      </c>
      <c r="Q23">
        <v>144755.82013500002</v>
      </c>
      <c r="R23">
        <v>69772.760307000004</v>
      </c>
      <c r="S23">
        <v>219389.19541533335</v>
      </c>
      <c r="T23">
        <v>90010.07073425001</v>
      </c>
      <c r="U23">
        <v>0.48200314323755394</v>
      </c>
      <c r="V23">
        <f t="shared" si="3"/>
        <v>1.5155811711800593</v>
      </c>
      <c r="W23">
        <f t="shared" si="4"/>
        <v>1.2900460056074301</v>
      </c>
    </row>
    <row r="24" spans="1:23" x14ac:dyDescent="0.25">
      <c r="A24" t="s">
        <v>57</v>
      </c>
      <c r="B24" t="s">
        <v>58</v>
      </c>
      <c r="C24">
        <v>1316999.44395025</v>
      </c>
      <c r="D24">
        <v>1509476.98010575</v>
      </c>
      <c r="E24">
        <v>1620836.5650079998</v>
      </c>
      <c r="F24">
        <v>1472562.84923475</v>
      </c>
      <c r="G24">
        <v>1.1461485325902467</v>
      </c>
      <c r="H24">
        <f t="shared" si="6"/>
        <v>1.2307040617620999</v>
      </c>
      <c r="I24">
        <f t="shared" si="7"/>
        <v>0.97554508524640504</v>
      </c>
      <c r="J24">
        <v>686078.84343799995</v>
      </c>
      <c r="K24">
        <v>669641.23369199992</v>
      </c>
      <c r="L24">
        <v>1416382.330475</v>
      </c>
      <c r="M24">
        <v>723787.84192649997</v>
      </c>
      <c r="N24">
        <v>0.97604122339113419</v>
      </c>
      <c r="O24">
        <f t="shared" si="8"/>
        <v>2.0644600019691417</v>
      </c>
      <c r="P24">
        <f t="shared" si="9"/>
        <v>1.0808591309946196</v>
      </c>
    </row>
    <row r="25" spans="1:23" x14ac:dyDescent="0.25">
      <c r="A25" t="s">
        <v>59</v>
      </c>
      <c r="B25" t="s">
        <v>60</v>
      </c>
      <c r="C25">
        <v>33388485.609645747</v>
      </c>
      <c r="D25">
        <v>27869903.625335749</v>
      </c>
      <c r="E25">
        <v>33000529.353397749</v>
      </c>
      <c r="F25">
        <v>32205338.179192752</v>
      </c>
      <c r="G25">
        <v>0.83471601411249063</v>
      </c>
      <c r="H25">
        <f t="shared" si="6"/>
        <v>0.98838053750674093</v>
      </c>
      <c r="I25">
        <f t="shared" si="7"/>
        <v>1.155559725363233</v>
      </c>
      <c r="J25">
        <v>26054142.149136499</v>
      </c>
      <c r="K25">
        <v>15482381.1436105</v>
      </c>
      <c r="L25">
        <v>33844322.763974994</v>
      </c>
      <c r="M25">
        <v>27632204.463857502</v>
      </c>
      <c r="N25">
        <v>0.59423876076931692</v>
      </c>
      <c r="O25">
        <f t="shared" si="8"/>
        <v>1.2989996972553051</v>
      </c>
      <c r="P25">
        <f t="shared" si="9"/>
        <v>1.7847515965114431</v>
      </c>
      <c r="R25">
        <v>299958.95615300001</v>
      </c>
      <c r="S25">
        <v>262980.51901400002</v>
      </c>
    </row>
    <row r="26" spans="1:23" x14ac:dyDescent="0.25">
      <c r="A26" t="s">
        <v>61</v>
      </c>
      <c r="B26" t="s">
        <v>62</v>
      </c>
      <c r="C26">
        <v>147585764.5146445</v>
      </c>
      <c r="D26">
        <v>128172853.10667324</v>
      </c>
      <c r="E26">
        <v>133151022.98750949</v>
      </c>
      <c r="F26">
        <v>131286081.60970199</v>
      </c>
      <c r="G26">
        <v>0.86846352375641911</v>
      </c>
      <c r="H26">
        <f t="shared" si="6"/>
        <v>0.90219421517647325</v>
      </c>
      <c r="I26">
        <f t="shared" si="7"/>
        <v>1.0242892970513633</v>
      </c>
      <c r="J26">
        <v>169318207.57531852</v>
      </c>
      <c r="K26">
        <v>117731945.21008199</v>
      </c>
      <c r="L26">
        <v>223777514.48689198</v>
      </c>
      <c r="M26">
        <v>134977223.12690949</v>
      </c>
      <c r="N26">
        <v>0.69532950351905187</v>
      </c>
      <c r="O26">
        <f t="shared" si="8"/>
        <v>1.3216388106834176</v>
      </c>
      <c r="P26">
        <f t="shared" si="9"/>
        <v>1.1464791725479</v>
      </c>
      <c r="Q26">
        <v>17484610.576674502</v>
      </c>
      <c r="R26">
        <v>10055634.823616751</v>
      </c>
      <c r="S26">
        <v>18023234.20808525</v>
      </c>
      <c r="T26">
        <v>5525729.4499707492</v>
      </c>
      <c r="U26">
        <v>0.57511345646048062</v>
      </c>
      <c r="V26">
        <f t="shared" si="3"/>
        <v>1.030805583518646</v>
      </c>
      <c r="W26">
        <f t="shared" si="4"/>
        <v>0.54951572395936388</v>
      </c>
    </row>
    <row r="27" spans="1:23" x14ac:dyDescent="0.25">
      <c r="A27" t="s">
        <v>63</v>
      </c>
      <c r="B27" t="s">
        <v>64</v>
      </c>
      <c r="C27">
        <v>2998224.9806492501</v>
      </c>
      <c r="D27">
        <v>2985211.8500572499</v>
      </c>
      <c r="E27">
        <v>3255575.6662592497</v>
      </c>
      <c r="F27">
        <v>3003519.1722637503</v>
      </c>
      <c r="G27">
        <v>0.99565972177672191</v>
      </c>
      <c r="H27">
        <f t="shared" si="6"/>
        <v>1.0858343477460692</v>
      </c>
      <c r="I27">
        <f t="shared" si="7"/>
        <v>1.0061326710217062</v>
      </c>
      <c r="J27">
        <v>12399545.988179501</v>
      </c>
      <c r="K27">
        <v>1369255.3817159999</v>
      </c>
      <c r="L27">
        <v>9911386.1281825006</v>
      </c>
      <c r="M27">
        <v>1639791.9257045002</v>
      </c>
      <c r="N27">
        <v>0.11042786429610506</v>
      </c>
      <c r="O27">
        <f t="shared" si="8"/>
        <v>0.79933459964026377</v>
      </c>
      <c r="P27">
        <f t="shared" si="9"/>
        <v>1.1975793176357314</v>
      </c>
      <c r="R27">
        <v>112358.13184</v>
      </c>
      <c r="T27">
        <v>174806.55565825</v>
      </c>
      <c r="W27">
        <f t="shared" si="4"/>
        <v>1.5557979898346626</v>
      </c>
    </row>
    <row r="28" spans="1:23" x14ac:dyDescent="0.25">
      <c r="A28" t="s">
        <v>65</v>
      </c>
      <c r="B28" t="s">
        <v>66</v>
      </c>
      <c r="C28">
        <v>21246809.023121253</v>
      </c>
      <c r="D28">
        <v>25047026.87692675</v>
      </c>
      <c r="E28">
        <v>23583697.668998495</v>
      </c>
      <c r="F28">
        <v>26878131.880951501</v>
      </c>
      <c r="G28">
        <v>1.1788606397162988</v>
      </c>
      <c r="H28">
        <f t="shared" si="6"/>
        <v>1.1099877465521617</v>
      </c>
      <c r="I28">
        <f t="shared" si="7"/>
        <v>1.0731066810053835</v>
      </c>
      <c r="J28">
        <v>162773846.7483055</v>
      </c>
      <c r="K28">
        <v>177778845.94272101</v>
      </c>
      <c r="L28">
        <v>341432666.31974947</v>
      </c>
      <c r="M28">
        <v>187078631.60115498</v>
      </c>
      <c r="N28">
        <v>1.0921831086146012</v>
      </c>
      <c r="O28">
        <f t="shared" si="8"/>
        <v>2.0975892205072793</v>
      </c>
      <c r="P28">
        <f t="shared" si="9"/>
        <v>1.0523109800219441</v>
      </c>
      <c r="Q28">
        <v>34706378.472939</v>
      </c>
      <c r="R28">
        <v>96177179.091553748</v>
      </c>
      <c r="S28">
        <v>40265347.907283746</v>
      </c>
      <c r="T28">
        <v>99232930.404442251</v>
      </c>
      <c r="U28">
        <v>2.7711672413917894</v>
      </c>
      <c r="V28">
        <f t="shared" si="3"/>
        <v>1.1601714059183428</v>
      </c>
      <c r="W28">
        <f t="shared" si="4"/>
        <v>1.031772103754256</v>
      </c>
    </row>
    <row r="29" spans="1:23" x14ac:dyDescent="0.25">
      <c r="A29" t="s">
        <v>67</v>
      </c>
      <c r="B29" t="s">
        <v>68</v>
      </c>
      <c r="C29">
        <v>588507.84842450009</v>
      </c>
      <c r="D29">
        <v>1208432.9355122501</v>
      </c>
      <c r="E29">
        <v>563606.60813425004</v>
      </c>
      <c r="F29">
        <v>1799182.6444922502</v>
      </c>
      <c r="G29">
        <v>2.0533845703967368</v>
      </c>
      <c r="H29">
        <f t="shared" si="6"/>
        <v>0.957687496680098</v>
      </c>
      <c r="I29">
        <f t="shared" si="7"/>
        <v>1.4888560147771739</v>
      </c>
      <c r="K29">
        <v>296601.7532945</v>
      </c>
      <c r="M29">
        <v>342636.72684250004</v>
      </c>
      <c r="P29">
        <f t="shared" si="9"/>
        <v>1.1552080290715316</v>
      </c>
    </row>
    <row r="30" spans="1:23" x14ac:dyDescent="0.25">
      <c r="A30" t="s">
        <v>69</v>
      </c>
      <c r="B30" t="s">
        <v>70</v>
      </c>
      <c r="C30">
        <v>26159647.66956275</v>
      </c>
      <c r="D30">
        <v>20655157.2987075</v>
      </c>
      <c r="E30">
        <v>20831355.020740498</v>
      </c>
      <c r="F30">
        <v>24403462.239836752</v>
      </c>
      <c r="G30">
        <v>0.78958086743424194</v>
      </c>
      <c r="H30">
        <f t="shared" si="6"/>
        <v>0.7963163450774674</v>
      </c>
      <c r="I30">
        <f t="shared" si="7"/>
        <v>1.1814706558232699</v>
      </c>
      <c r="J30">
        <v>1436366.0382982502</v>
      </c>
      <c r="K30">
        <v>1805457.2700955002</v>
      </c>
      <c r="L30">
        <v>1587860.5621245001</v>
      </c>
      <c r="M30">
        <v>1072952.3072385001</v>
      </c>
      <c r="N30">
        <v>1.256961820285402</v>
      </c>
      <c r="O30">
        <f t="shared" si="8"/>
        <v>1.1054706946467034</v>
      </c>
      <c r="P30">
        <f t="shared" si="9"/>
        <v>0.59428285842607953</v>
      </c>
      <c r="R30">
        <v>44323.603084999995</v>
      </c>
      <c r="S30">
        <v>46473.334168000001</v>
      </c>
      <c r="T30">
        <v>40994.365896000003</v>
      </c>
      <c r="W30">
        <f t="shared" si="4"/>
        <v>0.92488793876672282</v>
      </c>
    </row>
    <row r="31" spans="1:23" x14ac:dyDescent="0.25">
      <c r="A31" t="s">
        <v>71</v>
      </c>
      <c r="B31" t="s">
        <v>72</v>
      </c>
      <c r="C31">
        <v>3473847.43173825</v>
      </c>
      <c r="D31">
        <v>4032995.3293465003</v>
      </c>
      <c r="E31">
        <v>3500770.8814632501</v>
      </c>
      <c r="F31">
        <v>3603825.6676342501</v>
      </c>
      <c r="G31">
        <v>1.1609592558670496</v>
      </c>
      <c r="H31">
        <f t="shared" si="6"/>
        <v>1.0077503259006191</v>
      </c>
      <c r="I31">
        <f t="shared" si="7"/>
        <v>0.89358538092287054</v>
      </c>
      <c r="J31">
        <v>807297.2336105</v>
      </c>
      <c r="K31">
        <v>649675.34715350007</v>
      </c>
      <c r="L31">
        <v>844602.70388725004</v>
      </c>
      <c r="M31">
        <v>614988.16230999993</v>
      </c>
      <c r="N31">
        <v>0.80475359025812243</v>
      </c>
      <c r="O31">
        <f t="shared" si="8"/>
        <v>1.0462103283940509</v>
      </c>
      <c r="P31">
        <f t="shared" si="9"/>
        <v>0.94660843297274677</v>
      </c>
      <c r="Q31">
        <v>2494592.47082625</v>
      </c>
      <c r="R31">
        <v>2100509.9987872499</v>
      </c>
      <c r="S31">
        <v>3172883.6445032498</v>
      </c>
      <c r="T31">
        <v>3917437.8633400002</v>
      </c>
      <c r="U31">
        <v>0.84202531008663173</v>
      </c>
      <c r="V31">
        <f t="shared" si="3"/>
        <v>1.2719046022985625</v>
      </c>
      <c r="W31">
        <f t="shared" si="4"/>
        <v>1.8649936756319996</v>
      </c>
    </row>
    <row r="32" spans="1:23" x14ac:dyDescent="0.25">
      <c r="A32" t="s">
        <v>73</v>
      </c>
      <c r="B32" t="s">
        <v>74</v>
      </c>
      <c r="J32">
        <v>173141.18092274998</v>
      </c>
      <c r="K32">
        <v>127597.32861150001</v>
      </c>
      <c r="L32">
        <v>96429.385712000003</v>
      </c>
      <c r="N32">
        <v>0.73695540212602473</v>
      </c>
      <c r="O32">
        <f t="shared" si="8"/>
        <v>0.55694078784771428</v>
      </c>
      <c r="Q32">
        <v>132721.73566000001</v>
      </c>
      <c r="R32">
        <v>296688.51442966668</v>
      </c>
      <c r="S32">
        <v>323592.54562250001</v>
      </c>
      <c r="T32">
        <v>372435.09752266668</v>
      </c>
      <c r="U32">
        <v>2.2354176801131405</v>
      </c>
      <c r="V32">
        <f t="shared" si="3"/>
        <v>2.438127741574021</v>
      </c>
      <c r="W32">
        <f t="shared" si="4"/>
        <v>1.2553067591396652</v>
      </c>
    </row>
    <row r="33" spans="1:23" x14ac:dyDescent="0.25">
      <c r="A33" t="s">
        <v>75</v>
      </c>
      <c r="B33" t="s">
        <v>76</v>
      </c>
      <c r="C33">
        <v>31939556.124005251</v>
      </c>
      <c r="D33">
        <v>37152933.386484623</v>
      </c>
      <c r="E33">
        <v>37209281.306072503</v>
      </c>
      <c r="F33">
        <v>35664240.780236125</v>
      </c>
      <c r="G33">
        <v>1.9480924590588817</v>
      </c>
      <c r="H33">
        <f t="shared" ref="H33:I37" si="10">E33/C33</f>
        <v>1.1649905578401765</v>
      </c>
      <c r="I33">
        <f t="shared" si="10"/>
        <v>0.95993068459057262</v>
      </c>
      <c r="J33">
        <v>18216075.572099753</v>
      </c>
      <c r="K33">
        <v>8742015.9897735007</v>
      </c>
      <c r="L33">
        <v>17934973.614419248</v>
      </c>
      <c r="M33">
        <v>11725326.53471525</v>
      </c>
      <c r="N33">
        <v>0.47990666020089506</v>
      </c>
      <c r="O33">
        <f t="shared" si="8"/>
        <v>0.98456846774883566</v>
      </c>
      <c r="P33">
        <f t="shared" si="9"/>
        <v>1.3412611631495135</v>
      </c>
      <c r="Q33">
        <v>34455.188966000002</v>
      </c>
      <c r="R33">
        <v>275813.79675933329</v>
      </c>
      <c r="T33">
        <v>303200.01940975001</v>
      </c>
      <c r="U33">
        <v>8.0050002637194435</v>
      </c>
      <c r="W33">
        <f t="shared" si="4"/>
        <v>1.0992924319674737</v>
      </c>
    </row>
    <row r="34" spans="1:23" x14ac:dyDescent="0.25">
      <c r="A34" t="s">
        <v>77</v>
      </c>
      <c r="B34" t="s">
        <v>78</v>
      </c>
      <c r="C34">
        <v>2327394.23417175</v>
      </c>
      <c r="D34">
        <v>5196549.0055536255</v>
      </c>
      <c r="E34">
        <v>1341778.7384215</v>
      </c>
      <c r="F34">
        <v>4247836.664681375</v>
      </c>
      <c r="G34">
        <v>2.5398575516875312</v>
      </c>
      <c r="H34">
        <f t="shared" si="10"/>
        <v>0.57651545179624408</v>
      </c>
      <c r="I34">
        <f t="shared" si="10"/>
        <v>0.81743415873527836</v>
      </c>
      <c r="J34">
        <v>79240.338229999994</v>
      </c>
      <c r="K34">
        <v>2926086.1073127501</v>
      </c>
      <c r="L34">
        <v>150400.50393949999</v>
      </c>
      <c r="M34">
        <v>3136144.1392792501</v>
      </c>
      <c r="N34">
        <v>36.926724098774081</v>
      </c>
      <c r="O34">
        <f t="shared" si="8"/>
        <v>1.8980295553882318</v>
      </c>
      <c r="P34">
        <f t="shared" si="9"/>
        <v>1.0717880555331341</v>
      </c>
      <c r="Q34">
        <v>297053.40647399996</v>
      </c>
      <c r="R34">
        <v>225642.6806735</v>
      </c>
      <c r="S34">
        <v>186908.7722445</v>
      </c>
      <c r="T34">
        <v>258864.71250633334</v>
      </c>
      <c r="U34">
        <v>0.75960307391139015</v>
      </c>
      <c r="V34">
        <f t="shared" si="3"/>
        <v>0.62920932118938511</v>
      </c>
      <c r="W34">
        <f t="shared" si="4"/>
        <v>1.147232924789193</v>
      </c>
    </row>
    <row r="35" spans="1:23" x14ac:dyDescent="0.25">
      <c r="A35" t="s">
        <v>79</v>
      </c>
      <c r="B35" t="s">
        <v>80</v>
      </c>
      <c r="C35">
        <v>458264605.21897751</v>
      </c>
      <c r="D35">
        <v>425352973.88769376</v>
      </c>
      <c r="E35">
        <v>426750675.82022476</v>
      </c>
      <c r="F35">
        <v>497576909.28293127</v>
      </c>
      <c r="G35">
        <v>0.92818203510271702</v>
      </c>
      <c r="H35">
        <f t="shared" si="10"/>
        <v>0.93123202394456339</v>
      </c>
      <c r="I35">
        <f t="shared" si="10"/>
        <v>1.1697976500202085</v>
      </c>
      <c r="J35">
        <v>53802835.704763129</v>
      </c>
      <c r="K35">
        <v>35458195.433193035</v>
      </c>
      <c r="L35">
        <v>45549659.645860501</v>
      </c>
      <c r="M35">
        <v>38272392.239451371</v>
      </c>
      <c r="N35">
        <v>0.6590395277261184</v>
      </c>
      <c r="O35">
        <f t="shared" si="8"/>
        <v>0.84660332581369901</v>
      </c>
      <c r="P35">
        <f t="shared" si="9"/>
        <v>1.0793666110719193</v>
      </c>
      <c r="Q35">
        <v>1380563.5055422918</v>
      </c>
      <c r="R35">
        <v>1519202.6475310002</v>
      </c>
      <c r="S35">
        <v>1740300.757164917</v>
      </c>
      <c r="T35">
        <v>1463045.7010733748</v>
      </c>
      <c r="U35">
        <v>1.3969604772406989</v>
      </c>
      <c r="V35">
        <f t="shared" si="3"/>
        <v>1.2605727662497632</v>
      </c>
      <c r="W35">
        <f t="shared" si="4"/>
        <v>0.96303524974176991</v>
      </c>
    </row>
    <row r="36" spans="1:23" x14ac:dyDescent="0.25">
      <c r="A36" t="s">
        <v>81</v>
      </c>
      <c r="B36" t="s">
        <v>82</v>
      </c>
      <c r="C36">
        <v>1491302.7385344999</v>
      </c>
      <c r="D36">
        <v>2573041.4570382498</v>
      </c>
      <c r="E36">
        <v>1225704.1031015001</v>
      </c>
      <c r="F36">
        <v>2669423.4570917501</v>
      </c>
      <c r="G36">
        <v>1.7253649380184015</v>
      </c>
      <c r="H36">
        <f t="shared" si="10"/>
        <v>0.82190159746236169</v>
      </c>
      <c r="I36">
        <f t="shared" si="10"/>
        <v>1.0374583937580402</v>
      </c>
      <c r="J36">
        <v>156311.09374625</v>
      </c>
      <c r="K36">
        <v>146909.70490862502</v>
      </c>
      <c r="L36">
        <v>290419.79860366671</v>
      </c>
      <c r="M36">
        <v>46467.215886999998</v>
      </c>
      <c r="N36">
        <v>0.93985462827809985</v>
      </c>
      <c r="O36">
        <f t="shared" si="8"/>
        <v>1.8579602486508355</v>
      </c>
      <c r="P36">
        <f t="shared" si="9"/>
        <v>0.31629779609115477</v>
      </c>
      <c r="Q36">
        <v>227776.930374875</v>
      </c>
      <c r="R36">
        <v>626192.14443750004</v>
      </c>
      <c r="S36">
        <v>280375.33611525001</v>
      </c>
      <c r="T36">
        <v>535510.54461912496</v>
      </c>
      <c r="U36">
        <v>2.4691513860078902</v>
      </c>
      <c r="V36">
        <f t="shared" si="3"/>
        <v>1.2309206891751883</v>
      </c>
      <c r="W36">
        <f t="shared" si="4"/>
        <v>0.85518566365946169</v>
      </c>
    </row>
    <row r="37" spans="1:23" x14ac:dyDescent="0.25">
      <c r="A37" t="s">
        <v>83</v>
      </c>
      <c r="B37" t="s">
        <v>84</v>
      </c>
      <c r="C37">
        <v>2981659.3063467504</v>
      </c>
      <c r="D37">
        <v>3796804.4882279998</v>
      </c>
      <c r="E37">
        <v>3308921.8806739999</v>
      </c>
      <c r="F37">
        <v>3620160.7263042498</v>
      </c>
      <c r="G37">
        <v>1.2733864261909917</v>
      </c>
      <c r="H37">
        <f t="shared" si="10"/>
        <v>1.109758540699348</v>
      </c>
      <c r="I37">
        <f t="shared" si="10"/>
        <v>0.95347567606616712</v>
      </c>
      <c r="J37">
        <v>114656.346574</v>
      </c>
      <c r="K37">
        <v>145806.85332699999</v>
      </c>
      <c r="L37">
        <v>165792.06790324999</v>
      </c>
      <c r="M37">
        <v>80538.225772000005</v>
      </c>
      <c r="N37">
        <v>1.2716858480476285</v>
      </c>
      <c r="O37">
        <f t="shared" si="8"/>
        <v>1.445991197672138</v>
      </c>
      <c r="P37">
        <f t="shared" si="9"/>
        <v>0.55236241599273461</v>
      </c>
      <c r="Q37">
        <v>210328.544703625</v>
      </c>
      <c r="R37">
        <v>212054.68879874999</v>
      </c>
      <c r="S37">
        <v>170789.00156375</v>
      </c>
      <c r="T37">
        <v>246199.48339062501</v>
      </c>
      <c r="U37">
        <v>1.0649469359049035</v>
      </c>
      <c r="V37">
        <f t="shared" si="3"/>
        <v>0.81201057043593217</v>
      </c>
      <c r="W37">
        <f t="shared" si="4"/>
        <v>1.1610188144638482</v>
      </c>
    </row>
    <row r="38" spans="1:23" x14ac:dyDescent="0.25">
      <c r="A38" t="s">
        <v>85</v>
      </c>
      <c r="B38" t="s">
        <v>86</v>
      </c>
      <c r="J38">
        <v>35063.222198000003</v>
      </c>
    </row>
    <row r="39" spans="1:23" x14ac:dyDescent="0.25">
      <c r="A39" t="s">
        <v>87</v>
      </c>
      <c r="B39" t="s">
        <v>88</v>
      </c>
      <c r="C39">
        <v>642238.80187650002</v>
      </c>
      <c r="D39">
        <v>429893.75750950002</v>
      </c>
      <c r="E39">
        <v>442683.86219850002</v>
      </c>
      <c r="F39">
        <v>417649.06500725</v>
      </c>
      <c r="G39">
        <v>0.66936746308916861</v>
      </c>
      <c r="H39">
        <f t="shared" ref="H39:H49" si="11">E39/C39</f>
        <v>0.68928233688942764</v>
      </c>
      <c r="I39">
        <f t="shared" ref="I39:I49" si="12">F39/D39</f>
        <v>0.9715169334554028</v>
      </c>
      <c r="J39">
        <v>186269.576818</v>
      </c>
      <c r="K39">
        <v>249730.312665</v>
      </c>
      <c r="L39">
        <v>493135.37077450001</v>
      </c>
      <c r="M39">
        <v>293497.69509150001</v>
      </c>
      <c r="N39">
        <v>1.3406929726855294</v>
      </c>
      <c r="O39">
        <f t="shared" si="8"/>
        <v>2.6474284163770445</v>
      </c>
      <c r="P39">
        <f t="shared" si="9"/>
        <v>1.1752585897940697</v>
      </c>
    </row>
    <row r="40" spans="1:23" x14ac:dyDescent="0.25">
      <c r="A40" t="s">
        <v>89</v>
      </c>
      <c r="B40" t="s">
        <v>90</v>
      </c>
      <c r="C40">
        <v>6356424.7765084999</v>
      </c>
      <c r="D40">
        <v>14774990.809991751</v>
      </c>
      <c r="E40">
        <v>10224984.757432999</v>
      </c>
      <c r="F40">
        <v>9056396.9947295003</v>
      </c>
      <c r="G40">
        <v>2.324418415930261</v>
      </c>
      <c r="H40">
        <f t="shared" si="11"/>
        <v>1.6086062711261169</v>
      </c>
      <c r="I40">
        <f t="shared" si="12"/>
        <v>0.61295449257437185</v>
      </c>
      <c r="J40">
        <v>1727191.5072494168</v>
      </c>
      <c r="K40">
        <v>6398707.536872332</v>
      </c>
      <c r="L40">
        <v>3624375.9779192503</v>
      </c>
      <c r="M40">
        <v>2611317.8573561665</v>
      </c>
      <c r="N40">
        <v>3.7046890920986448</v>
      </c>
      <c r="O40">
        <f t="shared" si="8"/>
        <v>2.0984216068148305</v>
      </c>
      <c r="P40">
        <f t="shared" si="9"/>
        <v>0.40810083009866244</v>
      </c>
      <c r="Q40">
        <v>14542671.619058862</v>
      </c>
      <c r="R40">
        <v>8233012.881414582</v>
      </c>
      <c r="S40">
        <v>20563531.882507779</v>
      </c>
      <c r="T40">
        <v>6394742.0240114173</v>
      </c>
      <c r="U40">
        <v>0.44731912261485424</v>
      </c>
      <c r="V40">
        <f t="shared" si="3"/>
        <v>1.4140133547097558</v>
      </c>
      <c r="W40">
        <f t="shared" si="4"/>
        <v>0.77671954558058265</v>
      </c>
    </row>
    <row r="41" spans="1:23" x14ac:dyDescent="0.25">
      <c r="A41" t="s">
        <v>91</v>
      </c>
      <c r="B41" t="s">
        <v>92</v>
      </c>
      <c r="C41">
        <v>1182261.9913999999</v>
      </c>
      <c r="D41">
        <v>1646076.7292587501</v>
      </c>
      <c r="E41">
        <v>765439.49656775012</v>
      </c>
      <c r="F41">
        <v>1433760.19824275</v>
      </c>
      <c r="G41">
        <v>1.3923112992150872</v>
      </c>
      <c r="H41">
        <f t="shared" si="11"/>
        <v>0.64743644144504653</v>
      </c>
      <c r="I41">
        <f t="shared" si="12"/>
        <v>0.87101662562740378</v>
      </c>
      <c r="J41">
        <v>411824.9425685</v>
      </c>
      <c r="K41">
        <v>1198419.4621325</v>
      </c>
      <c r="L41">
        <v>1570357.293357</v>
      </c>
      <c r="M41">
        <v>1121621.5913825</v>
      </c>
      <c r="N41">
        <v>2.9100215607585826</v>
      </c>
      <c r="O41">
        <f t="shared" si="8"/>
        <v>3.8131670305418619</v>
      </c>
      <c r="P41">
        <f t="shared" si="9"/>
        <v>0.93591737018911247</v>
      </c>
    </row>
    <row r="42" spans="1:23" x14ac:dyDescent="0.25">
      <c r="A42" t="s">
        <v>93</v>
      </c>
      <c r="B42" t="s">
        <v>94</v>
      </c>
      <c r="C42">
        <v>198758.5144325</v>
      </c>
      <c r="D42">
        <v>325592.52826774999</v>
      </c>
      <c r="E42">
        <v>107384.369468</v>
      </c>
      <c r="F42">
        <v>305803.04500925</v>
      </c>
      <c r="G42">
        <v>1.638131222691966</v>
      </c>
      <c r="H42">
        <f t="shared" si="11"/>
        <v>0.54027556894660034</v>
      </c>
      <c r="I42">
        <f t="shared" si="12"/>
        <v>0.93922009401202788</v>
      </c>
      <c r="J42">
        <v>1289273.1026085</v>
      </c>
      <c r="K42">
        <v>475427.32618650002</v>
      </c>
      <c r="L42">
        <v>1691993.2398219998</v>
      </c>
      <c r="M42">
        <v>521808.38267950004</v>
      </c>
      <c r="N42">
        <v>0.36875610390428504</v>
      </c>
      <c r="O42">
        <f t="shared" si="8"/>
        <v>1.3123621646947439</v>
      </c>
      <c r="P42">
        <f t="shared" si="9"/>
        <v>1.097556564249329</v>
      </c>
    </row>
    <row r="43" spans="1:23" x14ac:dyDescent="0.25">
      <c r="A43" t="s">
        <v>95</v>
      </c>
      <c r="B43" t="s">
        <v>96</v>
      </c>
      <c r="C43">
        <v>11282773.637775334</v>
      </c>
      <c r="D43">
        <v>13396687.645408584</v>
      </c>
      <c r="E43">
        <v>12726900.639841527</v>
      </c>
      <c r="F43">
        <v>14332329.542932501</v>
      </c>
      <c r="G43">
        <v>1.4044335168841442</v>
      </c>
      <c r="H43">
        <f t="shared" si="11"/>
        <v>1.1279939710242151</v>
      </c>
      <c r="I43">
        <f t="shared" si="12"/>
        <v>1.0698412863156206</v>
      </c>
      <c r="J43">
        <v>135086.64066624999</v>
      </c>
      <c r="K43">
        <v>492596.07612700004</v>
      </c>
      <c r="L43">
        <v>304444.86010749999</v>
      </c>
      <c r="M43">
        <v>257700.60558633335</v>
      </c>
      <c r="N43">
        <v>3.6465195499533221</v>
      </c>
      <c r="O43">
        <f t="shared" si="8"/>
        <v>2.2537007257414343</v>
      </c>
      <c r="P43">
        <f t="shared" si="9"/>
        <v>0.5231479057090449</v>
      </c>
      <c r="R43">
        <v>126320.34375700001</v>
      </c>
      <c r="S43">
        <v>22626.158566999999</v>
      </c>
      <c r="T43">
        <v>153605.10485725</v>
      </c>
      <c r="W43">
        <f t="shared" si="4"/>
        <v>1.2159965710094738</v>
      </c>
    </row>
    <row r="44" spans="1:23" x14ac:dyDescent="0.25">
      <c r="A44" t="s">
        <v>97</v>
      </c>
      <c r="B44" t="s">
        <v>98</v>
      </c>
      <c r="C44">
        <v>861054.11017499992</v>
      </c>
      <c r="D44">
        <v>973626.91059350001</v>
      </c>
      <c r="E44">
        <v>853518.61032574996</v>
      </c>
      <c r="F44">
        <v>915806.996468</v>
      </c>
      <c r="G44">
        <v>1.1307383578897507</v>
      </c>
      <c r="H44">
        <f t="shared" si="11"/>
        <v>0.99124851764807387</v>
      </c>
      <c r="I44">
        <f t="shared" si="12"/>
        <v>0.94061389070454682</v>
      </c>
      <c r="J44">
        <v>496863.747692</v>
      </c>
      <c r="K44">
        <v>800266.24733299995</v>
      </c>
      <c r="L44">
        <v>471440.9980125</v>
      </c>
      <c r="M44">
        <v>796293.20641950006</v>
      </c>
      <c r="N44">
        <v>1.6106352114646036</v>
      </c>
      <c r="O44">
        <f t="shared" si="8"/>
        <v>0.948833558903035</v>
      </c>
      <c r="P44">
        <f t="shared" si="9"/>
        <v>0.99503535113877339</v>
      </c>
    </row>
    <row r="45" spans="1:23" x14ac:dyDescent="0.25">
      <c r="A45" t="s">
        <v>99</v>
      </c>
      <c r="B45" t="s">
        <v>100</v>
      </c>
      <c r="C45">
        <v>1819630.5873685</v>
      </c>
      <c r="D45">
        <v>1527847.7464467499</v>
      </c>
      <c r="E45">
        <v>1135454.999605</v>
      </c>
      <c r="F45">
        <v>1081916.38317175</v>
      </c>
      <c r="G45">
        <v>0.83964721029243716</v>
      </c>
      <c r="H45">
        <f t="shared" si="11"/>
        <v>0.62400302978367939</v>
      </c>
      <c r="I45">
        <f t="shared" si="12"/>
        <v>0.70813102004955442</v>
      </c>
      <c r="J45">
        <v>235463.59100175</v>
      </c>
      <c r="K45">
        <v>301431.322934</v>
      </c>
      <c r="L45">
        <v>347282.5981985</v>
      </c>
      <c r="M45">
        <v>294900.98244366661</v>
      </c>
      <c r="N45">
        <v>1.2801610714064058</v>
      </c>
      <c r="O45">
        <f t="shared" si="8"/>
        <v>1.4748887363903278</v>
      </c>
      <c r="P45">
        <f t="shared" si="9"/>
        <v>0.97833556105991271</v>
      </c>
    </row>
    <row r="46" spans="1:23" x14ac:dyDescent="0.25">
      <c r="A46" t="s">
        <v>101</v>
      </c>
      <c r="B46" t="s">
        <v>102</v>
      </c>
      <c r="C46">
        <v>4581442.865158</v>
      </c>
      <c r="D46">
        <v>12171200.76890425</v>
      </c>
      <c r="E46">
        <v>6018180.0669405004</v>
      </c>
      <c r="F46">
        <v>14848223.566684</v>
      </c>
      <c r="G46">
        <v>2.6566304823894171</v>
      </c>
      <c r="H46">
        <f t="shared" si="11"/>
        <v>1.3135992839087718</v>
      </c>
      <c r="I46">
        <f t="shared" si="12"/>
        <v>1.2199473041821129</v>
      </c>
      <c r="J46">
        <v>960686.33707275009</v>
      </c>
      <c r="K46">
        <v>2479760.1308037499</v>
      </c>
      <c r="L46">
        <v>1797454.2902350002</v>
      </c>
      <c r="M46">
        <v>2009339.2768735001</v>
      </c>
      <c r="N46">
        <v>2.5812380535770694</v>
      </c>
      <c r="O46">
        <f t="shared" si="8"/>
        <v>1.8710105690811798</v>
      </c>
      <c r="P46">
        <f t="shared" si="9"/>
        <v>0.81029582333926176</v>
      </c>
      <c r="Q46">
        <v>79862.453183999998</v>
      </c>
      <c r="R46">
        <v>47494.8680255</v>
      </c>
      <c r="S46">
        <v>150477.05296100001</v>
      </c>
      <c r="T46">
        <v>53733.123584666668</v>
      </c>
      <c r="U46">
        <v>0.59470835332435457</v>
      </c>
      <c r="V46">
        <f t="shared" si="3"/>
        <v>1.8842027381040589</v>
      </c>
      <c r="W46">
        <f t="shared" si="4"/>
        <v>1.1313458867980715</v>
      </c>
    </row>
    <row r="47" spans="1:23" x14ac:dyDescent="0.25">
      <c r="A47" t="s">
        <v>103</v>
      </c>
      <c r="B47" t="s">
        <v>104</v>
      </c>
      <c r="C47">
        <v>18372535.266291499</v>
      </c>
      <c r="D47">
        <v>42969908.042555124</v>
      </c>
      <c r="E47">
        <v>26814872.222188246</v>
      </c>
      <c r="F47">
        <v>43111453.487243123</v>
      </c>
      <c r="G47">
        <v>2.2560310007274262</v>
      </c>
      <c r="H47">
        <f t="shared" si="11"/>
        <v>1.4595085454202987</v>
      </c>
      <c r="I47">
        <f t="shared" si="12"/>
        <v>1.0032940597533468</v>
      </c>
      <c r="J47">
        <v>645905.95813250006</v>
      </c>
      <c r="K47">
        <v>1710571.2908672499</v>
      </c>
      <c r="L47">
        <v>644083.467603</v>
      </c>
      <c r="M47">
        <v>2203451.3292640001</v>
      </c>
      <c r="N47">
        <v>2.6483287068801835</v>
      </c>
      <c r="O47">
        <f t="shared" si="8"/>
        <v>0.99717839647311912</v>
      </c>
      <c r="P47">
        <f t="shared" si="9"/>
        <v>1.2881376771773498</v>
      </c>
    </row>
    <row r="48" spans="1:23" x14ac:dyDescent="0.25">
      <c r="A48" t="s">
        <v>105</v>
      </c>
      <c r="B48" t="s">
        <v>106</v>
      </c>
      <c r="C48">
        <v>6022935.4786297493</v>
      </c>
      <c r="D48">
        <v>7372623.7518969998</v>
      </c>
      <c r="E48">
        <v>9746504.373758249</v>
      </c>
      <c r="F48">
        <v>7339464.2809355007</v>
      </c>
      <c r="G48">
        <v>1.2240914381460901</v>
      </c>
      <c r="H48">
        <f t="shared" si="11"/>
        <v>1.6182315763368649</v>
      </c>
      <c r="I48">
        <f t="shared" si="12"/>
        <v>0.9955023513911222</v>
      </c>
      <c r="J48">
        <v>782071.25322224991</v>
      </c>
      <c r="K48">
        <v>538832.18218574999</v>
      </c>
      <c r="L48">
        <v>1455871.6566962502</v>
      </c>
      <c r="M48">
        <v>388057.71665200003</v>
      </c>
      <c r="N48">
        <v>0.68898093359867307</v>
      </c>
      <c r="O48">
        <f t="shared" si="8"/>
        <v>1.8615588422382774</v>
      </c>
      <c r="P48">
        <f t="shared" si="9"/>
        <v>0.72018288714282119</v>
      </c>
    </row>
    <row r="49" spans="1:23" x14ac:dyDescent="0.25">
      <c r="A49" t="s">
        <v>107</v>
      </c>
      <c r="B49" t="s">
        <v>108</v>
      </c>
      <c r="C49">
        <v>1719821.3140449999</v>
      </c>
      <c r="D49">
        <v>2158603.3362564999</v>
      </c>
      <c r="E49">
        <v>1680644.7862125</v>
      </c>
      <c r="F49">
        <v>1966124.2458442498</v>
      </c>
      <c r="G49">
        <v>1.2551323318464345</v>
      </c>
      <c r="H49">
        <f t="shared" si="11"/>
        <v>0.97722058244506971</v>
      </c>
      <c r="I49">
        <f t="shared" si="12"/>
        <v>0.91083165342176686</v>
      </c>
      <c r="K49">
        <v>2483661.9008835</v>
      </c>
      <c r="L49">
        <v>45578.925348999997</v>
      </c>
      <c r="M49">
        <v>1598190.3353815</v>
      </c>
      <c r="P49">
        <f t="shared" si="9"/>
        <v>0.64348143956831805</v>
      </c>
      <c r="Q49">
        <v>55549.550099500004</v>
      </c>
      <c r="S49">
        <v>36865.808460499997</v>
      </c>
      <c r="V49">
        <f t="shared" si="3"/>
        <v>0.66365629234559398</v>
      </c>
      <c r="W49" t="e">
        <f t="shared" si="4"/>
        <v>#DIV/0!</v>
      </c>
    </row>
    <row r="50" spans="1:23" x14ac:dyDescent="0.25">
      <c r="A50" t="s">
        <v>109</v>
      </c>
      <c r="B50" t="s">
        <v>110</v>
      </c>
      <c r="J50">
        <v>38852.614684500004</v>
      </c>
      <c r="K50">
        <v>574321.12895849999</v>
      </c>
      <c r="M50">
        <v>508490.12132000009</v>
      </c>
      <c r="N50">
        <v>14.782045780502429</v>
      </c>
      <c r="O50">
        <f t="shared" si="8"/>
        <v>0</v>
      </c>
      <c r="P50">
        <f t="shared" si="9"/>
        <v>0.88537596073144509</v>
      </c>
      <c r="Q50">
        <v>1448432.2954703334</v>
      </c>
      <c r="R50">
        <v>338250.01997799997</v>
      </c>
      <c r="S50">
        <v>645466.98941525002</v>
      </c>
      <c r="T50">
        <v>296196.85699300002</v>
      </c>
      <c r="U50">
        <v>0.23352836099816718</v>
      </c>
      <c r="V50">
        <f t="shared" si="3"/>
        <v>0.44563145369915591</v>
      </c>
      <c r="W50">
        <f t="shared" si="4"/>
        <v>0.87567432224324737</v>
      </c>
    </row>
    <row r="51" spans="1:23" x14ac:dyDescent="0.25">
      <c r="A51" t="s">
        <v>111</v>
      </c>
      <c r="B51" t="s">
        <v>112</v>
      </c>
      <c r="C51">
        <v>220462.98805499999</v>
      </c>
      <c r="E51">
        <v>229758.99164950001</v>
      </c>
      <c r="H51">
        <f>E51/C51</f>
        <v>1.0421658241889604</v>
      </c>
      <c r="J51">
        <v>360837.93509249995</v>
      </c>
      <c r="L51">
        <v>482729.65416999999</v>
      </c>
      <c r="O51">
        <f t="shared" si="8"/>
        <v>1.3378018418331028</v>
      </c>
    </row>
    <row r="52" spans="1:23" x14ac:dyDescent="0.25">
      <c r="A52" t="s">
        <v>113</v>
      </c>
      <c r="B52" t="s">
        <v>114</v>
      </c>
      <c r="C52">
        <v>399696.03862000001</v>
      </c>
      <c r="D52">
        <v>537931.89298300003</v>
      </c>
      <c r="E52">
        <v>381973.66289000004</v>
      </c>
      <c r="F52">
        <v>466314.70689074998</v>
      </c>
      <c r="G52">
        <v>1.3458524503777329</v>
      </c>
      <c r="H52">
        <f>E52/C52</f>
        <v>0.95566036683478606</v>
      </c>
      <c r="I52">
        <f>F52/D52</f>
        <v>0.86686569986562723</v>
      </c>
      <c r="J52">
        <v>584689.5881235</v>
      </c>
      <c r="K52">
        <v>542499.37846399995</v>
      </c>
      <c r="L52">
        <v>620594.65473300009</v>
      </c>
      <c r="M52">
        <v>554848.84996700007</v>
      </c>
      <c r="N52">
        <v>0.92784169494978508</v>
      </c>
      <c r="O52">
        <f t="shared" si="8"/>
        <v>1.0614087668718946</v>
      </c>
      <c r="P52">
        <f t="shared" si="9"/>
        <v>1.0227640288509927</v>
      </c>
    </row>
    <row r="53" spans="1:23" x14ac:dyDescent="0.25">
      <c r="A53" t="s">
        <v>115</v>
      </c>
      <c r="B53" t="s">
        <v>116</v>
      </c>
      <c r="J53">
        <v>5979598.8420832502</v>
      </c>
      <c r="K53">
        <v>237811.99872999999</v>
      </c>
      <c r="L53">
        <v>6699731.0707684997</v>
      </c>
      <c r="M53">
        <v>270438.13466433337</v>
      </c>
      <c r="N53">
        <v>3.9770560703224024E-2</v>
      </c>
      <c r="O53">
        <f t="shared" si="8"/>
        <v>1.1204315285529021</v>
      </c>
      <c r="P53">
        <f t="shared" si="9"/>
        <v>1.1371929764207376</v>
      </c>
      <c r="Q53">
        <v>163322.43220074999</v>
      </c>
      <c r="R53">
        <v>443175.60442850005</v>
      </c>
      <c r="S53">
        <v>316066.64746825001</v>
      </c>
      <c r="T53">
        <v>406311.95669224998</v>
      </c>
      <c r="U53">
        <v>2.7135011305964678</v>
      </c>
      <c r="V53">
        <f t="shared" si="3"/>
        <v>1.9352310837482043</v>
      </c>
      <c r="W53">
        <f t="shared" si="4"/>
        <v>0.91681932090150176</v>
      </c>
    </row>
    <row r="54" spans="1:23" x14ac:dyDescent="0.25">
      <c r="A54" t="s">
        <v>117</v>
      </c>
      <c r="B54" t="s">
        <v>118</v>
      </c>
      <c r="C54">
        <v>15692969.94767075</v>
      </c>
      <c r="D54">
        <v>28085183.915622</v>
      </c>
      <c r="E54">
        <v>25775070.623239502</v>
      </c>
      <c r="F54">
        <v>25649533.305961002</v>
      </c>
      <c r="G54">
        <v>1.7896665837807573</v>
      </c>
      <c r="H54">
        <f t="shared" ref="H54:I60" si="13">E54/C54</f>
        <v>1.6424596943209722</v>
      </c>
      <c r="I54">
        <f t="shared" si="13"/>
        <v>0.91327631618939831</v>
      </c>
      <c r="J54">
        <v>4828830.4325620001</v>
      </c>
      <c r="K54">
        <v>8435980.7417667508</v>
      </c>
      <c r="L54">
        <v>25788618.4576535</v>
      </c>
      <c r="M54">
        <v>6128239.8422262501</v>
      </c>
      <c r="N54">
        <v>1.747002894299382</v>
      </c>
      <c r="O54">
        <f t="shared" si="8"/>
        <v>5.3405516755681575</v>
      </c>
      <c r="P54">
        <f t="shared" si="9"/>
        <v>0.72644071031186475</v>
      </c>
      <c r="Q54">
        <v>222285.57251675002</v>
      </c>
      <c r="R54">
        <v>247191.71607475</v>
      </c>
      <c r="S54">
        <v>319720.33988874999</v>
      </c>
      <c r="T54">
        <v>239000.7146985</v>
      </c>
      <c r="U54">
        <v>1.1120457044333061</v>
      </c>
      <c r="V54">
        <f t="shared" si="3"/>
        <v>1.4383314952420401</v>
      </c>
      <c r="W54">
        <f t="shared" si="4"/>
        <v>0.96686377073504737</v>
      </c>
    </row>
    <row r="55" spans="1:23" x14ac:dyDescent="0.25">
      <c r="A55" t="s">
        <v>119</v>
      </c>
      <c r="B55" t="s">
        <v>120</v>
      </c>
      <c r="C55">
        <v>4701909.415217625</v>
      </c>
      <c r="D55">
        <v>4283428.4865389373</v>
      </c>
      <c r="E55">
        <v>8863242.4237965215</v>
      </c>
      <c r="F55">
        <v>4101236.2261158749</v>
      </c>
      <c r="G55">
        <v>0.91129612185421505</v>
      </c>
      <c r="H55">
        <f t="shared" si="13"/>
        <v>1.8850304506315743</v>
      </c>
      <c r="I55">
        <f t="shared" si="13"/>
        <v>0.95746578681175187</v>
      </c>
      <c r="J55">
        <v>798939.51737091655</v>
      </c>
      <c r="K55">
        <v>1963391.3934014167</v>
      </c>
      <c r="L55">
        <v>1042893.2342860833</v>
      </c>
      <c r="M55">
        <v>1368965.5909755279</v>
      </c>
      <c r="N55">
        <v>2.4574969077288618</v>
      </c>
      <c r="O55">
        <f t="shared" si="8"/>
        <v>1.3053469150179844</v>
      </c>
      <c r="P55">
        <f t="shared" si="9"/>
        <v>0.69724538651659551</v>
      </c>
      <c r="Q55">
        <v>201315.71614800001</v>
      </c>
      <c r="S55">
        <v>201541.36591299999</v>
      </c>
      <c r="T55">
        <v>172186.50961000001</v>
      </c>
      <c r="V55">
        <f t="shared" si="3"/>
        <v>1.0011208750579319</v>
      </c>
    </row>
    <row r="56" spans="1:23" x14ac:dyDescent="0.25">
      <c r="A56" t="s">
        <v>121</v>
      </c>
      <c r="B56" t="s">
        <v>122</v>
      </c>
      <c r="C56">
        <v>71556830.122038752</v>
      </c>
      <c r="D56">
        <v>71699512.037973493</v>
      </c>
      <c r="E56">
        <v>32416861.699148998</v>
      </c>
      <c r="F56">
        <v>32097551.175851502</v>
      </c>
      <c r="G56">
        <v>1.0019939664137079</v>
      </c>
      <c r="H56">
        <f t="shared" si="13"/>
        <v>0.45302260656128401</v>
      </c>
      <c r="I56">
        <f t="shared" si="13"/>
        <v>0.44766763766609735</v>
      </c>
      <c r="J56">
        <v>24901782.247809</v>
      </c>
      <c r="K56">
        <v>37441711.017971501</v>
      </c>
      <c r="L56">
        <v>8267564.1716945004</v>
      </c>
      <c r="M56">
        <v>22356206.176934499</v>
      </c>
      <c r="N56">
        <v>1.5035755531620969</v>
      </c>
      <c r="O56">
        <f t="shared" si="8"/>
        <v>0.3320069258264407</v>
      </c>
      <c r="P56">
        <f t="shared" si="9"/>
        <v>0.59709360414121648</v>
      </c>
    </row>
    <row r="57" spans="1:23" x14ac:dyDescent="0.25">
      <c r="A57" t="s">
        <v>123</v>
      </c>
      <c r="B57" t="s">
        <v>124</v>
      </c>
      <c r="C57">
        <v>2140851.0377697498</v>
      </c>
      <c r="D57">
        <v>1378177.9574345001</v>
      </c>
      <c r="E57">
        <v>2339749.3489377499</v>
      </c>
      <c r="F57">
        <v>1276101.793761</v>
      </c>
      <c r="G57">
        <v>0.64375238310379079</v>
      </c>
      <c r="H57">
        <f t="shared" si="13"/>
        <v>1.0929061890150022</v>
      </c>
      <c r="I57">
        <f t="shared" si="13"/>
        <v>0.92593397454744053</v>
      </c>
      <c r="J57">
        <v>365869.05514675</v>
      </c>
      <c r="K57">
        <v>108770.93586150001</v>
      </c>
      <c r="L57">
        <v>639884.89855275</v>
      </c>
      <c r="M57">
        <v>63197.928827999996</v>
      </c>
      <c r="N57">
        <v>0.29729471331723317</v>
      </c>
      <c r="O57">
        <f t="shared" si="8"/>
        <v>1.7489451199858712</v>
      </c>
      <c r="P57">
        <f t="shared" si="9"/>
        <v>0.58101852601940518</v>
      </c>
    </row>
    <row r="58" spans="1:23" x14ac:dyDescent="0.25">
      <c r="A58" t="s">
        <v>125</v>
      </c>
      <c r="B58" t="s">
        <v>126</v>
      </c>
      <c r="C58">
        <v>8448784.5760559998</v>
      </c>
      <c r="D58">
        <v>5935370.7045652503</v>
      </c>
      <c r="E58">
        <v>9255383.3419955</v>
      </c>
      <c r="F58">
        <v>5957062.6307987496</v>
      </c>
      <c r="G58">
        <v>0.70251178156278149</v>
      </c>
      <c r="H58">
        <f t="shared" si="13"/>
        <v>1.0954692072780996</v>
      </c>
      <c r="I58">
        <f t="shared" si="13"/>
        <v>1.0036546876872938</v>
      </c>
      <c r="J58">
        <v>1091690.8981379999</v>
      </c>
      <c r="K58">
        <v>458107.86943825003</v>
      </c>
      <c r="L58">
        <v>1726229.30128775</v>
      </c>
      <c r="M58">
        <v>464669.1642385</v>
      </c>
      <c r="N58">
        <v>0.41963148196948774</v>
      </c>
      <c r="O58">
        <f t="shared" si="8"/>
        <v>1.5812436507733332</v>
      </c>
      <c r="P58">
        <f t="shared" si="9"/>
        <v>1.0143225978813586</v>
      </c>
      <c r="S58">
        <v>46004.133569999998</v>
      </c>
    </row>
    <row r="59" spans="1:23" x14ac:dyDescent="0.25">
      <c r="A59" t="s">
        <v>127</v>
      </c>
      <c r="B59" t="s">
        <v>128</v>
      </c>
      <c r="C59">
        <v>13076647.660765</v>
      </c>
      <c r="D59">
        <v>11057329.504494749</v>
      </c>
      <c r="E59">
        <v>13678270.095797</v>
      </c>
      <c r="F59">
        <v>12895573.244495751</v>
      </c>
      <c r="G59">
        <v>0.8455783004440055</v>
      </c>
      <c r="H59">
        <f t="shared" si="13"/>
        <v>1.0460073904749381</v>
      </c>
      <c r="I59">
        <f t="shared" si="13"/>
        <v>1.1662466275653416</v>
      </c>
      <c r="J59">
        <v>358049.932795375</v>
      </c>
      <c r="K59">
        <v>567474.92136699997</v>
      </c>
      <c r="L59">
        <v>427854.31202462502</v>
      </c>
      <c r="M59">
        <v>682446.29231366666</v>
      </c>
      <c r="N59">
        <v>1.5849044208348197</v>
      </c>
      <c r="O59">
        <f t="shared" si="8"/>
        <v>1.1949571074745686</v>
      </c>
      <c r="P59">
        <f t="shared" si="9"/>
        <v>1.2026016773916814</v>
      </c>
      <c r="Q59">
        <v>66142.866934000005</v>
      </c>
      <c r="R59">
        <v>106689.38242524999</v>
      </c>
      <c r="S59">
        <v>125233.67608400001</v>
      </c>
      <c r="T59">
        <v>102194.96554</v>
      </c>
      <c r="U59">
        <v>1.6130141823412179</v>
      </c>
      <c r="V59">
        <f t="shared" si="3"/>
        <v>1.8933814315754285</v>
      </c>
      <c r="W59">
        <f t="shared" si="4"/>
        <v>0.95787381290355744</v>
      </c>
    </row>
    <row r="60" spans="1:23" x14ac:dyDescent="0.25">
      <c r="A60" t="s">
        <v>129</v>
      </c>
      <c r="B60" t="s">
        <v>130</v>
      </c>
      <c r="C60">
        <v>89605636.037014484</v>
      </c>
      <c r="D60">
        <v>210707895.793625</v>
      </c>
      <c r="E60">
        <v>139679981.83282125</v>
      </c>
      <c r="F60">
        <v>175749661.4540585</v>
      </c>
      <c r="G60">
        <v>2.3515027080058371</v>
      </c>
      <c r="H60">
        <f t="shared" si="13"/>
        <v>1.5588303148154872</v>
      </c>
      <c r="I60">
        <f t="shared" si="13"/>
        <v>0.83409148381508269</v>
      </c>
      <c r="J60">
        <v>12203248.563677751</v>
      </c>
      <c r="K60">
        <v>22701992.935720377</v>
      </c>
      <c r="L60">
        <v>12304252.507553626</v>
      </c>
      <c r="M60">
        <v>22235238.468542125</v>
      </c>
      <c r="N60">
        <v>1.8603237340663141</v>
      </c>
      <c r="O60">
        <f t="shared" si="8"/>
        <v>1.0082768078801989</v>
      </c>
      <c r="P60">
        <f t="shared" si="9"/>
        <v>0.9794399342604041</v>
      </c>
      <c r="Q60">
        <v>1630869.935248625</v>
      </c>
      <c r="R60">
        <v>4343346.1330366246</v>
      </c>
      <c r="S60">
        <v>3546155.7528027506</v>
      </c>
      <c r="T60">
        <v>3953640.28083175</v>
      </c>
      <c r="U60">
        <v>2.0285900572459852</v>
      </c>
      <c r="V60">
        <f t="shared" si="3"/>
        <v>2.1743951961823011</v>
      </c>
      <c r="W60">
        <f t="shared" si="4"/>
        <v>0.91027520251248917</v>
      </c>
    </row>
    <row r="61" spans="1:23" x14ac:dyDescent="0.25">
      <c r="A61" t="s">
        <v>131</v>
      </c>
      <c r="B61" t="s">
        <v>132</v>
      </c>
      <c r="R61">
        <v>30163.282175750002</v>
      </c>
      <c r="T61">
        <v>46896.922639000004</v>
      </c>
      <c r="W61">
        <f t="shared" si="4"/>
        <v>1.554768554885686</v>
      </c>
    </row>
    <row r="62" spans="1:23" x14ac:dyDescent="0.25">
      <c r="A62" t="s">
        <v>133</v>
      </c>
      <c r="B62" t="s">
        <v>134</v>
      </c>
      <c r="C62">
        <v>559885.88094866672</v>
      </c>
      <c r="D62">
        <v>306988.31375700003</v>
      </c>
      <c r="E62">
        <v>383902.33227050002</v>
      </c>
      <c r="F62">
        <v>469003.75752424996</v>
      </c>
      <c r="G62">
        <v>0.54830515325166118</v>
      </c>
      <c r="H62">
        <f t="shared" ref="H62:H71" si="14">E62/C62</f>
        <v>0.68567960960190422</v>
      </c>
      <c r="I62">
        <f t="shared" ref="I62:I71" si="15">F62/D62</f>
        <v>1.5277576914393394</v>
      </c>
      <c r="J62">
        <v>469721.81362000003</v>
      </c>
      <c r="K62">
        <v>210730.42026499999</v>
      </c>
      <c r="M62">
        <v>781194.12193550006</v>
      </c>
      <c r="N62">
        <v>0.44862813298144733</v>
      </c>
      <c r="P62">
        <f t="shared" si="9"/>
        <v>3.7070780808633343</v>
      </c>
    </row>
    <row r="63" spans="1:23" x14ac:dyDescent="0.25">
      <c r="A63" t="s">
        <v>135</v>
      </c>
      <c r="B63" t="s">
        <v>136</v>
      </c>
      <c r="C63">
        <v>32312128.93797975</v>
      </c>
      <c r="D63">
        <v>26774381.32151325</v>
      </c>
      <c r="E63">
        <v>29756591.062648501</v>
      </c>
      <c r="F63">
        <v>29170658.871646248</v>
      </c>
      <c r="G63">
        <v>0.82861706119408873</v>
      </c>
      <c r="H63">
        <f t="shared" si="14"/>
        <v>0.9209108790003786</v>
      </c>
      <c r="I63">
        <f t="shared" si="15"/>
        <v>1.0894988952819458</v>
      </c>
      <c r="J63">
        <v>1230849.9672655</v>
      </c>
      <c r="K63">
        <v>1273931.1927485</v>
      </c>
      <c r="L63">
        <v>1533508.9792687499</v>
      </c>
      <c r="M63">
        <v>1343676.0986490001</v>
      </c>
      <c r="N63">
        <v>1.0350011996821276</v>
      </c>
      <c r="O63">
        <f t="shared" si="8"/>
        <v>1.2458943169780863</v>
      </c>
      <c r="P63">
        <f t="shared" si="9"/>
        <v>1.0547477809614079</v>
      </c>
      <c r="Q63">
        <v>119637.363027</v>
      </c>
      <c r="R63">
        <v>78347.724530750012</v>
      </c>
      <c r="S63">
        <v>230707.05258399999</v>
      </c>
      <c r="T63">
        <v>63603.670748749995</v>
      </c>
      <c r="U63">
        <v>0.65487672536771258</v>
      </c>
      <c r="V63">
        <f t="shared" si="3"/>
        <v>1.9283863063074498</v>
      </c>
      <c r="W63">
        <f t="shared" si="4"/>
        <v>0.81181261012611472</v>
      </c>
    </row>
    <row r="64" spans="1:23" x14ac:dyDescent="0.25">
      <c r="A64" t="s">
        <v>137</v>
      </c>
      <c r="B64" t="s">
        <v>138</v>
      </c>
      <c r="C64">
        <v>3119365.0487640002</v>
      </c>
      <c r="D64">
        <v>13749723.647383999</v>
      </c>
      <c r="E64">
        <v>5528485.1708032498</v>
      </c>
      <c r="F64">
        <v>9733358.4068275001</v>
      </c>
      <c r="G64">
        <v>4.4078597510836746</v>
      </c>
      <c r="H64">
        <f t="shared" si="14"/>
        <v>1.7723110583013764</v>
      </c>
      <c r="I64">
        <f t="shared" si="15"/>
        <v>0.70789483893949778</v>
      </c>
      <c r="J64">
        <v>440103.66592533333</v>
      </c>
      <c r="K64">
        <v>830680.81561699999</v>
      </c>
      <c r="L64">
        <v>1362222.47578025</v>
      </c>
      <c r="M64">
        <v>251116.08233350003</v>
      </c>
      <c r="N64">
        <v>1.8874662492766665</v>
      </c>
      <c r="O64">
        <f t="shared" si="8"/>
        <v>3.0952309222785721</v>
      </c>
      <c r="P64">
        <f t="shared" si="9"/>
        <v>0.30230153100018325</v>
      </c>
      <c r="R64">
        <v>151528.9725335</v>
      </c>
      <c r="T64">
        <v>156194.97008900001</v>
      </c>
      <c r="W64">
        <f t="shared" si="4"/>
        <v>1.0307927749887464</v>
      </c>
    </row>
    <row r="65" spans="1:23" x14ac:dyDescent="0.25">
      <c r="A65" t="s">
        <v>139</v>
      </c>
      <c r="B65" t="s">
        <v>140</v>
      </c>
      <c r="C65">
        <v>3333499.5364100002</v>
      </c>
      <c r="D65">
        <v>10084390.402137749</v>
      </c>
      <c r="E65">
        <v>3595574.03211175</v>
      </c>
      <c r="F65">
        <v>8669694.398072999</v>
      </c>
      <c r="G65">
        <v>3.0251662830582227</v>
      </c>
      <c r="H65">
        <f t="shared" si="14"/>
        <v>1.078618428723104</v>
      </c>
      <c r="I65">
        <f t="shared" si="15"/>
        <v>0.8597142764559319</v>
      </c>
      <c r="J65">
        <v>279925.47838599997</v>
      </c>
      <c r="K65">
        <v>1835811.5360234999</v>
      </c>
      <c r="L65">
        <v>531001.77146600001</v>
      </c>
      <c r="M65">
        <v>1893836.6862895</v>
      </c>
      <c r="N65">
        <v>6.5582152314553843</v>
      </c>
      <c r="O65">
        <f t="shared" si="8"/>
        <v>1.8969397659965104</v>
      </c>
      <c r="P65">
        <f t="shared" si="9"/>
        <v>1.0316073568159871</v>
      </c>
    </row>
    <row r="66" spans="1:23" x14ac:dyDescent="0.25">
      <c r="A66" t="s">
        <v>141</v>
      </c>
      <c r="B66" t="s">
        <v>142</v>
      </c>
      <c r="C66">
        <v>130650.974736</v>
      </c>
      <c r="D66">
        <v>186916.39185233333</v>
      </c>
      <c r="E66">
        <v>171709.067687</v>
      </c>
      <c r="F66">
        <v>245015.56336433333</v>
      </c>
      <c r="G66">
        <v>1.4306543998621217</v>
      </c>
      <c r="H66">
        <f t="shared" si="14"/>
        <v>1.3142578387491104</v>
      </c>
      <c r="I66">
        <f t="shared" si="15"/>
        <v>1.3108297294648144</v>
      </c>
      <c r="J66">
        <v>176984.12044249999</v>
      </c>
      <c r="K66">
        <v>285749.90960699995</v>
      </c>
      <c r="L66">
        <v>303461.261436</v>
      </c>
      <c r="M66">
        <v>226951.748349</v>
      </c>
      <c r="N66">
        <v>1.614551118442497</v>
      </c>
      <c r="O66">
        <f t="shared" si="8"/>
        <v>1.7146242311303341</v>
      </c>
      <c r="P66">
        <f t="shared" si="9"/>
        <v>0.79423209148563945</v>
      </c>
    </row>
    <row r="67" spans="1:23" x14ac:dyDescent="0.25">
      <c r="A67" t="s">
        <v>143</v>
      </c>
      <c r="B67" t="s">
        <v>144</v>
      </c>
      <c r="C67">
        <v>2364192.7207267499</v>
      </c>
      <c r="D67">
        <v>2807460.3044987498</v>
      </c>
      <c r="E67">
        <v>4865185.2239574995</v>
      </c>
      <c r="F67">
        <v>2865711.6478260001</v>
      </c>
      <c r="G67">
        <v>1.1874921531928835</v>
      </c>
      <c r="H67">
        <f t="shared" si="14"/>
        <v>2.0578632111099417</v>
      </c>
      <c r="I67">
        <f t="shared" si="15"/>
        <v>1.0207487682849539</v>
      </c>
      <c r="J67">
        <v>311232.268002</v>
      </c>
      <c r="K67">
        <v>113438.484038</v>
      </c>
      <c r="L67">
        <v>379006.89929074998</v>
      </c>
      <c r="M67">
        <v>220254.4592436667</v>
      </c>
      <c r="N67">
        <v>0.36448175751902123</v>
      </c>
      <c r="O67">
        <f t="shared" si="8"/>
        <v>1.217762225375405</v>
      </c>
      <c r="P67">
        <f t="shared" si="9"/>
        <v>1.9416202632775412</v>
      </c>
      <c r="Q67">
        <v>37927.445574999998</v>
      </c>
      <c r="R67">
        <v>50418.937086999998</v>
      </c>
      <c r="U67">
        <v>1.3293523020763045</v>
      </c>
    </row>
    <row r="68" spans="1:23" x14ac:dyDescent="0.25">
      <c r="A68" t="s">
        <v>145</v>
      </c>
      <c r="B68" t="s">
        <v>146</v>
      </c>
      <c r="C68">
        <v>5163826.2530612499</v>
      </c>
      <c r="D68">
        <v>4319482.6534810001</v>
      </c>
      <c r="E68">
        <v>4871091.0106250001</v>
      </c>
      <c r="F68">
        <v>3490495.7336992496</v>
      </c>
      <c r="G68">
        <v>0.83648876662345073</v>
      </c>
      <c r="H68">
        <f t="shared" si="14"/>
        <v>0.94331040044914205</v>
      </c>
      <c r="I68">
        <f t="shared" si="15"/>
        <v>0.80808189630911387</v>
      </c>
      <c r="J68">
        <v>862107.78274199995</v>
      </c>
      <c r="K68">
        <v>390575.14402050001</v>
      </c>
      <c r="L68">
        <v>999332.68010600004</v>
      </c>
      <c r="M68">
        <v>385053.73548700003</v>
      </c>
      <c r="N68">
        <v>0.45304676728267756</v>
      </c>
      <c r="O68">
        <f t="shared" si="8"/>
        <v>1.1591737136713298</v>
      </c>
      <c r="P68">
        <f t="shared" si="9"/>
        <v>0.9858633898802065</v>
      </c>
      <c r="R68">
        <v>40569.522732999998</v>
      </c>
    </row>
    <row r="69" spans="1:23" x14ac:dyDescent="0.25">
      <c r="A69" t="s">
        <v>147</v>
      </c>
      <c r="B69" t="s">
        <v>148</v>
      </c>
      <c r="C69">
        <v>1170819.9851152501</v>
      </c>
      <c r="D69">
        <v>992258.29946150002</v>
      </c>
      <c r="E69">
        <v>1290349.4949574999</v>
      </c>
      <c r="F69">
        <v>988836.87496874994</v>
      </c>
      <c r="G69">
        <v>0.84749006002304161</v>
      </c>
      <c r="H69">
        <f t="shared" si="14"/>
        <v>1.1020904249686889</v>
      </c>
      <c r="I69">
        <f t="shared" si="15"/>
        <v>0.99655188120411098</v>
      </c>
      <c r="J69">
        <v>118801.19168600001</v>
      </c>
      <c r="K69">
        <v>105240.29135849999</v>
      </c>
      <c r="L69">
        <v>137343.52184599999</v>
      </c>
      <c r="M69">
        <v>104055.43530433334</v>
      </c>
      <c r="N69">
        <v>0.88585215236441028</v>
      </c>
      <c r="O69">
        <f t="shared" si="8"/>
        <v>1.1560786545728319</v>
      </c>
      <c r="P69">
        <f t="shared" si="9"/>
        <v>0.98874142176088764</v>
      </c>
    </row>
    <row r="70" spans="1:23" x14ac:dyDescent="0.25">
      <c r="A70" t="s">
        <v>149</v>
      </c>
      <c r="B70" t="s">
        <v>150</v>
      </c>
      <c r="C70">
        <v>1051127.55032825</v>
      </c>
      <c r="D70">
        <v>597483.02269825002</v>
      </c>
      <c r="E70">
        <v>946959.8401115</v>
      </c>
      <c r="F70">
        <v>765150.88893400005</v>
      </c>
      <c r="G70">
        <v>0.5684210470096287</v>
      </c>
      <c r="H70">
        <f t="shared" si="14"/>
        <v>0.90089907720122053</v>
      </c>
      <c r="I70">
        <f t="shared" si="15"/>
        <v>1.2806236493190337</v>
      </c>
      <c r="J70">
        <v>1653677.027887</v>
      </c>
      <c r="K70">
        <v>650497.91712200001</v>
      </c>
      <c r="L70">
        <v>2049399.2402229998</v>
      </c>
      <c r="M70">
        <v>1052999.9147775001</v>
      </c>
      <c r="N70">
        <v>0.3933645483079482</v>
      </c>
      <c r="O70">
        <f t="shared" si="8"/>
        <v>1.2392983670104176</v>
      </c>
      <c r="P70">
        <f t="shared" si="9"/>
        <v>1.618759856197989</v>
      </c>
    </row>
    <row r="71" spans="1:23" x14ac:dyDescent="0.25">
      <c r="A71" t="s">
        <v>151</v>
      </c>
      <c r="B71" t="s">
        <v>152</v>
      </c>
      <c r="C71">
        <v>48327824.581696495</v>
      </c>
      <c r="D71">
        <v>84412288.711228251</v>
      </c>
      <c r="E71">
        <v>89913824.647313744</v>
      </c>
      <c r="F71">
        <v>82097034.470704749</v>
      </c>
      <c r="G71">
        <v>1.7466602199015235</v>
      </c>
      <c r="H71">
        <f t="shared" si="14"/>
        <v>1.8604980759131331</v>
      </c>
      <c r="I71">
        <f t="shared" si="15"/>
        <v>0.97257207124848954</v>
      </c>
      <c r="J71">
        <v>5948815.8970747497</v>
      </c>
      <c r="K71">
        <v>20225761.027425248</v>
      </c>
      <c r="L71">
        <v>7386734.8795777503</v>
      </c>
      <c r="M71">
        <v>19508726.552711003</v>
      </c>
      <c r="N71">
        <v>3.3999641907511364</v>
      </c>
      <c r="O71">
        <f t="shared" si="8"/>
        <v>1.2417151593496243</v>
      </c>
      <c r="P71">
        <f t="shared" si="9"/>
        <v>0.9645484551240382</v>
      </c>
      <c r="Q71">
        <v>2608359.4042442497</v>
      </c>
      <c r="R71">
        <v>1950399.230522</v>
      </c>
      <c r="S71">
        <v>2813878.2062937501</v>
      </c>
      <c r="T71">
        <v>2177004.4789527501</v>
      </c>
      <c r="U71">
        <v>0.74774941955788943</v>
      </c>
      <c r="V71">
        <f t="shared" ref="V71:V127" si="16">S71/Q71</f>
        <v>1.078792363397117</v>
      </c>
      <c r="W71">
        <f t="shared" ref="W71:W127" si="17">T71/R71</f>
        <v>1.1161840329326329</v>
      </c>
    </row>
    <row r="72" spans="1:23" x14ac:dyDescent="0.25">
      <c r="A72" t="s">
        <v>153</v>
      </c>
      <c r="B72" t="s">
        <v>154</v>
      </c>
      <c r="D72">
        <v>47916</v>
      </c>
      <c r="E72">
        <v>381440.578882</v>
      </c>
      <c r="F72">
        <v>59958.845672000003</v>
      </c>
      <c r="I72">
        <f>F72/D72</f>
        <v>1.2513324499540863</v>
      </c>
      <c r="J72">
        <v>49861.758085000001</v>
      </c>
    </row>
    <row r="73" spans="1:23" x14ac:dyDescent="0.25">
      <c r="A73" t="s">
        <v>155</v>
      </c>
      <c r="B73" t="s">
        <v>156</v>
      </c>
      <c r="C73">
        <v>274443449.29905248</v>
      </c>
      <c r="D73">
        <v>365244524.04445171</v>
      </c>
      <c r="E73">
        <v>374149399.14337677</v>
      </c>
      <c r="F73">
        <v>351584757.8757925</v>
      </c>
      <c r="G73">
        <v>1.3308553181987453</v>
      </c>
      <c r="H73">
        <f>E73/C73</f>
        <v>1.3633023491687639</v>
      </c>
      <c r="I73">
        <f>F73/D73</f>
        <v>0.96260103774479377</v>
      </c>
      <c r="J73">
        <v>107147050.723581</v>
      </c>
      <c r="K73">
        <v>66589181.579471745</v>
      </c>
      <c r="L73">
        <v>132647181.657482</v>
      </c>
      <c r="M73">
        <v>59504991.277296752</v>
      </c>
      <c r="N73">
        <v>0.62147470350125789</v>
      </c>
      <c r="O73">
        <f t="shared" si="8"/>
        <v>1.2379919070258545</v>
      </c>
      <c r="P73">
        <f t="shared" si="9"/>
        <v>0.89361349495307629</v>
      </c>
      <c r="Q73">
        <v>5526245.5091575002</v>
      </c>
      <c r="R73">
        <v>12701664.550865751</v>
      </c>
      <c r="S73">
        <v>9137970.1818822492</v>
      </c>
      <c r="T73">
        <v>11725429.17546875</v>
      </c>
      <c r="U73">
        <v>2.2984256725145338</v>
      </c>
      <c r="V73">
        <f t="shared" si="16"/>
        <v>1.6535584904325706</v>
      </c>
      <c r="W73">
        <f t="shared" si="17"/>
        <v>0.92314114646253509</v>
      </c>
    </row>
    <row r="74" spans="1:23" x14ac:dyDescent="0.25">
      <c r="A74" t="s">
        <v>157</v>
      </c>
      <c r="B74" t="s">
        <v>158</v>
      </c>
      <c r="C74">
        <v>44689712.56346675</v>
      </c>
      <c r="D74">
        <v>41686261.757601999</v>
      </c>
      <c r="E74">
        <v>54200128.433196999</v>
      </c>
      <c r="F74">
        <v>40763192.358002</v>
      </c>
      <c r="G74">
        <v>0.93279323957164961</v>
      </c>
      <c r="H74">
        <f>E74/C74</f>
        <v>1.2128099583595193</v>
      </c>
      <c r="I74">
        <f>F74/D74</f>
        <v>0.97785674798648348</v>
      </c>
      <c r="J74">
        <v>501532.05968975002</v>
      </c>
      <c r="K74">
        <v>309291.55596599996</v>
      </c>
      <c r="L74">
        <v>542443.50264600001</v>
      </c>
      <c r="M74">
        <v>370478.46331766667</v>
      </c>
      <c r="N74">
        <v>0.61669348945973479</v>
      </c>
      <c r="O74">
        <f t="shared" si="8"/>
        <v>1.081572936696326</v>
      </c>
      <c r="P74">
        <f t="shared" si="9"/>
        <v>1.197829220266178</v>
      </c>
      <c r="Q74">
        <v>47819.448894000001</v>
      </c>
      <c r="R74">
        <v>31807.750995000002</v>
      </c>
      <c r="S74">
        <v>37612.183282500002</v>
      </c>
      <c r="T74">
        <v>44988.311173333328</v>
      </c>
      <c r="U74">
        <v>0.66516347910046669</v>
      </c>
      <c r="V74">
        <f t="shared" si="16"/>
        <v>0.78654572882832352</v>
      </c>
      <c r="W74">
        <f t="shared" si="17"/>
        <v>1.414382022180859</v>
      </c>
    </row>
    <row r="75" spans="1:23" x14ac:dyDescent="0.25">
      <c r="A75" t="s">
        <v>159</v>
      </c>
      <c r="B75" t="s">
        <v>160</v>
      </c>
      <c r="C75">
        <v>2863842.549108</v>
      </c>
      <c r="D75">
        <v>9528779.8467177507</v>
      </c>
      <c r="E75">
        <v>1891180.9191690001</v>
      </c>
      <c r="F75">
        <v>8723996.5760420002</v>
      </c>
      <c r="G75">
        <v>3.3272708549168235</v>
      </c>
      <c r="H75">
        <f>E75/C75</f>
        <v>0.66036483736092455</v>
      </c>
      <c r="I75">
        <f>F75/D75</f>
        <v>0.91554183393659128</v>
      </c>
      <c r="K75">
        <v>9150697.1133644991</v>
      </c>
      <c r="M75">
        <v>13228480.671702001</v>
      </c>
      <c r="P75">
        <f t="shared" si="9"/>
        <v>1.4456254543035789</v>
      </c>
    </row>
    <row r="76" spans="1:23" x14ac:dyDescent="0.25">
      <c r="A76" t="s">
        <v>161</v>
      </c>
      <c r="B76" t="s">
        <v>162</v>
      </c>
      <c r="Q76">
        <v>61738.756056499995</v>
      </c>
      <c r="S76">
        <v>63062.881448</v>
      </c>
      <c r="V76">
        <f t="shared" si="16"/>
        <v>1.0214472314649203</v>
      </c>
    </row>
    <row r="77" spans="1:23" x14ac:dyDescent="0.25">
      <c r="A77" t="s">
        <v>163</v>
      </c>
      <c r="B77" t="s">
        <v>164</v>
      </c>
      <c r="C77">
        <v>916554.36866399995</v>
      </c>
      <c r="D77">
        <v>1264147.455598</v>
      </c>
      <c r="E77">
        <v>606095.40349099995</v>
      </c>
      <c r="F77">
        <v>998176.39422466664</v>
      </c>
      <c r="G77">
        <v>1.3792389178621922</v>
      </c>
      <c r="H77">
        <f>E77/C77</f>
        <v>0.6612759965068572</v>
      </c>
      <c r="I77">
        <f>F77/D77</f>
        <v>0.78960440081927252</v>
      </c>
      <c r="J77">
        <v>79503.017313499993</v>
      </c>
      <c r="K77">
        <v>118893.876735</v>
      </c>
      <c r="L77">
        <v>136935.22813124998</v>
      </c>
      <c r="M77">
        <v>91958.231939000005</v>
      </c>
      <c r="N77">
        <v>1.4954637038009782</v>
      </c>
      <c r="O77">
        <f t="shared" si="8"/>
        <v>1.7223903288007376</v>
      </c>
      <c r="P77">
        <f t="shared" si="9"/>
        <v>0.77344800644329004</v>
      </c>
      <c r="Q77">
        <v>73801.041466499999</v>
      </c>
      <c r="R77">
        <v>116760.97295066668</v>
      </c>
      <c r="S77">
        <v>118428.57015275001</v>
      </c>
      <c r="T77">
        <v>145556.44360850001</v>
      </c>
      <c r="U77">
        <v>1.5821046780710701</v>
      </c>
      <c r="V77">
        <f t="shared" si="16"/>
        <v>1.6047005272480805</v>
      </c>
      <c r="W77">
        <f t="shared" si="17"/>
        <v>1.2466189680519351</v>
      </c>
    </row>
    <row r="78" spans="1:23" x14ac:dyDescent="0.25">
      <c r="A78" t="s">
        <v>165</v>
      </c>
      <c r="B78" t="s">
        <v>166</v>
      </c>
      <c r="J78">
        <v>97754.145585249993</v>
      </c>
      <c r="K78">
        <v>44892.827608</v>
      </c>
      <c r="L78">
        <v>86618.289684499992</v>
      </c>
      <c r="M78">
        <v>62464.843462000004</v>
      </c>
      <c r="N78">
        <v>0.4592421870113898</v>
      </c>
      <c r="O78">
        <f t="shared" si="8"/>
        <v>0.88608303173149239</v>
      </c>
      <c r="P78">
        <f t="shared" si="9"/>
        <v>1.3914214539444298</v>
      </c>
      <c r="Q78">
        <v>229924.630022125</v>
      </c>
      <c r="R78">
        <v>255399.838403375</v>
      </c>
      <c r="S78">
        <v>312616.52100366668</v>
      </c>
      <c r="T78">
        <v>290845.45975387498</v>
      </c>
      <c r="U78">
        <v>1.1547703573238175</v>
      </c>
      <c r="V78">
        <f t="shared" si="16"/>
        <v>1.3596478157802601</v>
      </c>
      <c r="W78">
        <f t="shared" si="17"/>
        <v>1.1387848229352349</v>
      </c>
    </row>
    <row r="79" spans="1:23" x14ac:dyDescent="0.25">
      <c r="A79" t="s">
        <v>167</v>
      </c>
      <c r="B79" t="s">
        <v>168</v>
      </c>
      <c r="C79">
        <v>1409570.7362000002</v>
      </c>
      <c r="D79">
        <v>1884534.6703590001</v>
      </c>
      <c r="E79">
        <v>1302587.8228546667</v>
      </c>
      <c r="F79">
        <v>1728212.9344723334</v>
      </c>
      <c r="G79">
        <v>1.3369564378439314</v>
      </c>
      <c r="H79">
        <f t="shared" ref="H79:I83" si="18">E79/C79</f>
        <v>0.9241024869502158</v>
      </c>
      <c r="I79">
        <f t="shared" si="18"/>
        <v>0.91705022022391991</v>
      </c>
      <c r="J79">
        <v>104465.813318</v>
      </c>
      <c r="K79">
        <v>1291167.6942525001</v>
      </c>
      <c r="L79">
        <v>242927.13216849999</v>
      </c>
      <c r="M79">
        <v>1041339.5068625</v>
      </c>
      <c r="N79">
        <v>12.359715137832801</v>
      </c>
      <c r="O79">
        <f t="shared" si="8"/>
        <v>2.3254223027873788</v>
      </c>
      <c r="P79">
        <f t="shared" si="9"/>
        <v>0.80650988364866583</v>
      </c>
      <c r="Q79">
        <v>166191.66482125001</v>
      </c>
      <c r="R79">
        <v>114618.05453975001</v>
      </c>
      <c r="S79">
        <v>225695.36250575</v>
      </c>
      <c r="T79">
        <v>136572.00715000002</v>
      </c>
      <c r="U79">
        <v>0.68967390550560526</v>
      </c>
      <c r="V79">
        <f t="shared" si="16"/>
        <v>1.3580426115142423</v>
      </c>
      <c r="W79">
        <f t="shared" si="17"/>
        <v>1.1915400911174625</v>
      </c>
    </row>
    <row r="80" spans="1:23" x14ac:dyDescent="0.25">
      <c r="A80" t="s">
        <v>169</v>
      </c>
      <c r="B80" t="s">
        <v>170</v>
      </c>
      <c r="C80">
        <v>4280529.9031215003</v>
      </c>
      <c r="D80">
        <v>4403437.2268335</v>
      </c>
      <c r="E80">
        <v>4657211.7306982502</v>
      </c>
      <c r="F80">
        <v>3938443.8096167501</v>
      </c>
      <c r="G80">
        <v>1.0287131094732855</v>
      </c>
      <c r="H80">
        <f t="shared" si="18"/>
        <v>1.0879988777328857</v>
      </c>
      <c r="I80">
        <f t="shared" si="18"/>
        <v>0.89440216965438035</v>
      </c>
      <c r="J80">
        <v>522078.21997899999</v>
      </c>
      <c r="K80">
        <v>1033788.4020712499</v>
      </c>
      <c r="L80">
        <v>727402.35813449998</v>
      </c>
      <c r="M80">
        <v>1104591.3107003334</v>
      </c>
      <c r="N80">
        <v>1.9801408342850098</v>
      </c>
      <c r="O80">
        <f t="shared" si="8"/>
        <v>1.3932823287739506</v>
      </c>
      <c r="P80">
        <f t="shared" si="9"/>
        <v>1.0684887821213955</v>
      </c>
      <c r="Q80">
        <v>41028.036397999997</v>
      </c>
      <c r="R80">
        <v>88739.23359233333</v>
      </c>
      <c r="S80">
        <v>73619.074861999994</v>
      </c>
      <c r="T80">
        <v>67800.831726999997</v>
      </c>
      <c r="U80">
        <v>2.1628925335714855</v>
      </c>
      <c r="V80">
        <f t="shared" si="16"/>
        <v>1.7943601820921833</v>
      </c>
      <c r="W80">
        <f t="shared" si="17"/>
        <v>0.76404572117983316</v>
      </c>
    </row>
    <row r="81" spans="1:23" x14ac:dyDescent="0.25">
      <c r="A81" t="s">
        <v>171</v>
      </c>
      <c r="B81" t="s">
        <v>172</v>
      </c>
      <c r="C81">
        <v>3936789.5690254997</v>
      </c>
      <c r="D81">
        <v>3038776.3670740002</v>
      </c>
      <c r="E81">
        <v>889508.25260700006</v>
      </c>
      <c r="F81">
        <v>2444329.0727897501</v>
      </c>
      <c r="G81">
        <v>0.77189199823708365</v>
      </c>
      <c r="H81">
        <f t="shared" si="18"/>
        <v>0.22594762483766337</v>
      </c>
      <c r="I81">
        <f t="shared" si="18"/>
        <v>0.80437938746488413</v>
      </c>
      <c r="J81">
        <v>1550673.5833415</v>
      </c>
      <c r="K81">
        <v>2221137.9526255</v>
      </c>
      <c r="L81">
        <v>2581898.0732140001</v>
      </c>
      <c r="M81">
        <v>2494828.9483249998</v>
      </c>
      <c r="N81">
        <v>1.4323697627190091</v>
      </c>
      <c r="O81">
        <f t="shared" si="8"/>
        <v>1.6650171260739126</v>
      </c>
      <c r="P81">
        <f t="shared" si="9"/>
        <v>1.1232210702518421</v>
      </c>
    </row>
    <row r="82" spans="1:23" x14ac:dyDescent="0.25">
      <c r="A82" t="s">
        <v>173</v>
      </c>
      <c r="B82" t="s">
        <v>174</v>
      </c>
      <c r="C82">
        <v>2970658.8531595003</v>
      </c>
      <c r="D82">
        <v>4228793.6827100003</v>
      </c>
      <c r="E82">
        <v>3820131.3468984999</v>
      </c>
      <c r="F82">
        <v>4316439.9886175003</v>
      </c>
      <c r="G82">
        <v>1.4235204686032483</v>
      </c>
      <c r="H82">
        <f t="shared" si="18"/>
        <v>1.2859542396918202</v>
      </c>
      <c r="I82">
        <f t="shared" si="18"/>
        <v>1.0207260775728677</v>
      </c>
      <c r="J82">
        <v>1396297.9743300001</v>
      </c>
      <c r="K82">
        <v>3846816.9213260002</v>
      </c>
      <c r="L82">
        <v>1475868.5125365001</v>
      </c>
      <c r="M82">
        <v>4144653.2606990002</v>
      </c>
      <c r="N82">
        <v>2.7550114603380829</v>
      </c>
      <c r="O82">
        <f t="shared" si="8"/>
        <v>1.056986789116185</v>
      </c>
      <c r="P82">
        <f t="shared" si="9"/>
        <v>1.0774241003573248</v>
      </c>
    </row>
    <row r="83" spans="1:23" x14ac:dyDescent="0.25">
      <c r="A83" t="s">
        <v>175</v>
      </c>
      <c r="B83" t="s">
        <v>176</v>
      </c>
      <c r="C83">
        <v>20873462.17166812</v>
      </c>
      <c r="D83">
        <v>21809404.752362188</v>
      </c>
      <c r="E83">
        <v>21066502.422882624</v>
      </c>
      <c r="F83">
        <v>21243459.101769246</v>
      </c>
      <c r="G83">
        <v>1.1005204681682315</v>
      </c>
      <c r="H83">
        <f t="shared" si="18"/>
        <v>1.0092481184782331</v>
      </c>
      <c r="I83">
        <f t="shared" si="18"/>
        <v>0.97405038528015564</v>
      </c>
      <c r="J83">
        <v>6224116.3913400006</v>
      </c>
      <c r="K83">
        <v>11591814.500411749</v>
      </c>
      <c r="L83">
        <v>7858699.8173662499</v>
      </c>
      <c r="M83">
        <v>13070262.247205</v>
      </c>
      <c r="N83">
        <v>1.8624032347049551</v>
      </c>
      <c r="O83">
        <f t="shared" ref="O83:O146" si="19">L83/J83</f>
        <v>1.2626209606717103</v>
      </c>
      <c r="P83">
        <f t="shared" ref="P83:P145" si="20">M83/K83</f>
        <v>1.1275423918093872</v>
      </c>
      <c r="Q83">
        <v>43189.913589999996</v>
      </c>
      <c r="R83">
        <v>162463.21560666666</v>
      </c>
      <c r="S83">
        <v>64675.486289</v>
      </c>
      <c r="T83">
        <v>174449.58837800001</v>
      </c>
      <c r="U83">
        <v>3.7616008484972445</v>
      </c>
      <c r="V83">
        <f t="shared" si="16"/>
        <v>1.4974673694178142</v>
      </c>
      <c r="W83">
        <f t="shared" si="17"/>
        <v>1.0737789949963388</v>
      </c>
    </row>
    <row r="84" spans="1:23" x14ac:dyDescent="0.25">
      <c r="A84" t="s">
        <v>177</v>
      </c>
      <c r="B84" t="s">
        <v>178</v>
      </c>
      <c r="J84">
        <v>32245120.603991747</v>
      </c>
      <c r="K84">
        <v>43808208.997642249</v>
      </c>
      <c r="L84">
        <v>37988896.659520499</v>
      </c>
      <c r="M84">
        <v>65881523.097649746</v>
      </c>
      <c r="N84">
        <v>1.358599632349307</v>
      </c>
      <c r="O84">
        <f t="shared" si="19"/>
        <v>1.1781285338042031</v>
      </c>
      <c r="P84">
        <f t="shared" si="20"/>
        <v>1.5038625089922184</v>
      </c>
      <c r="R84">
        <v>429619.66271474998</v>
      </c>
      <c r="T84">
        <v>427869.48769624997</v>
      </c>
      <c r="W84">
        <f t="shared" si="17"/>
        <v>0.99592622226031102</v>
      </c>
    </row>
    <row r="85" spans="1:23" x14ac:dyDescent="0.25">
      <c r="A85" t="s">
        <v>179</v>
      </c>
      <c r="B85" t="s">
        <v>180</v>
      </c>
      <c r="C85">
        <v>20386895.977677416</v>
      </c>
      <c r="D85">
        <v>18040468.597533211</v>
      </c>
      <c r="E85">
        <v>22183334.337320834</v>
      </c>
      <c r="F85">
        <v>19065539.368562374</v>
      </c>
      <c r="G85">
        <v>1.3444556279627049</v>
      </c>
      <c r="H85">
        <f t="shared" ref="H85:I92" si="21">E85/C85</f>
        <v>1.0881173064114529</v>
      </c>
      <c r="I85">
        <f t="shared" si="21"/>
        <v>1.0568206288815207</v>
      </c>
      <c r="J85">
        <v>8337235.7069729017</v>
      </c>
      <c r="K85">
        <v>13749064.430968801</v>
      </c>
      <c r="L85">
        <v>11379063.178389948</v>
      </c>
      <c r="M85">
        <v>17972017.9739918</v>
      </c>
      <c r="N85">
        <v>1.6491154759448243</v>
      </c>
      <c r="O85">
        <f t="shared" si="19"/>
        <v>1.3648484435762076</v>
      </c>
      <c r="P85">
        <f t="shared" si="20"/>
        <v>1.3071447925948396</v>
      </c>
    </row>
    <row r="86" spans="1:23" x14ac:dyDescent="0.25">
      <c r="A86" t="s">
        <v>181</v>
      </c>
      <c r="B86" t="s">
        <v>182</v>
      </c>
      <c r="C86">
        <v>1067541.4331557499</v>
      </c>
      <c r="D86">
        <v>943868.31747350004</v>
      </c>
      <c r="E86">
        <v>1351319.65851875</v>
      </c>
      <c r="F86">
        <v>975938.39592275</v>
      </c>
      <c r="G86">
        <v>0.88415146069163719</v>
      </c>
      <c r="H86">
        <f t="shared" si="21"/>
        <v>1.2658240856508265</v>
      </c>
      <c r="I86">
        <f t="shared" si="21"/>
        <v>1.0339772803637415</v>
      </c>
      <c r="J86">
        <v>70506.593847000011</v>
      </c>
      <c r="K86">
        <v>117062.9629905</v>
      </c>
      <c r="L86">
        <v>271932.67140449997</v>
      </c>
      <c r="M86">
        <v>227605.7544905</v>
      </c>
      <c r="N86">
        <v>1.6603122715660859</v>
      </c>
      <c r="O86">
        <f t="shared" si="19"/>
        <v>3.8568402835427915</v>
      </c>
      <c r="P86">
        <f t="shared" si="20"/>
        <v>1.9443020121485466</v>
      </c>
    </row>
    <row r="87" spans="1:23" x14ac:dyDescent="0.25">
      <c r="A87" t="s">
        <v>183</v>
      </c>
      <c r="B87" t="s">
        <v>184</v>
      </c>
      <c r="C87">
        <v>12123908.684303751</v>
      </c>
      <c r="D87">
        <v>11364492.950161332</v>
      </c>
      <c r="E87">
        <v>11271484.598323917</v>
      </c>
      <c r="F87">
        <v>10073479.014636055</v>
      </c>
      <c r="G87">
        <v>1.0340662974607275</v>
      </c>
      <c r="H87">
        <f t="shared" si="21"/>
        <v>0.92969065437754184</v>
      </c>
      <c r="I87">
        <f t="shared" si="21"/>
        <v>0.88639933684793648</v>
      </c>
      <c r="J87">
        <v>12134404.00934083</v>
      </c>
      <c r="K87">
        <v>10739835.3574125</v>
      </c>
      <c r="L87">
        <v>15234488.820489334</v>
      </c>
      <c r="M87">
        <v>11151888.728034668</v>
      </c>
      <c r="N87">
        <v>0.88507316462721874</v>
      </c>
      <c r="O87">
        <f t="shared" si="19"/>
        <v>1.2554789513157893</v>
      </c>
      <c r="P87">
        <f t="shared" si="20"/>
        <v>1.0383668237835484</v>
      </c>
      <c r="Q87">
        <v>69653.0182585</v>
      </c>
      <c r="R87">
        <v>30877.085003</v>
      </c>
      <c r="S87">
        <v>156248.13929466667</v>
      </c>
      <c r="T87">
        <v>40610.2180305</v>
      </c>
      <c r="U87">
        <v>0.44329859315510656</v>
      </c>
      <c r="V87">
        <f t="shared" si="16"/>
        <v>2.2432357305004391</v>
      </c>
      <c r="W87">
        <f t="shared" si="17"/>
        <v>1.3152218879001802</v>
      </c>
    </row>
    <row r="88" spans="1:23" x14ac:dyDescent="0.25">
      <c r="A88" t="s">
        <v>185</v>
      </c>
      <c r="B88" t="s">
        <v>186</v>
      </c>
      <c r="C88">
        <v>20261238.304796502</v>
      </c>
      <c r="D88">
        <v>16262908.643323751</v>
      </c>
      <c r="E88">
        <v>17458558.386287998</v>
      </c>
      <c r="F88">
        <v>18513264.8360845</v>
      </c>
      <c r="G88">
        <v>0.8026611403841879</v>
      </c>
      <c r="H88">
        <f t="shared" si="21"/>
        <v>0.86167282194963291</v>
      </c>
      <c r="I88">
        <f t="shared" si="21"/>
        <v>1.1383735371153649</v>
      </c>
      <c r="J88">
        <v>1268802.91619175</v>
      </c>
      <c r="K88">
        <v>1834457.7688932498</v>
      </c>
      <c r="L88">
        <v>2307992.44713475</v>
      </c>
      <c r="M88">
        <v>1787963.1585220003</v>
      </c>
      <c r="N88">
        <v>1.445817743230986</v>
      </c>
      <c r="O88">
        <f t="shared" si="19"/>
        <v>1.8190314805250265</v>
      </c>
      <c r="P88">
        <f t="shared" si="20"/>
        <v>0.97465484833739169</v>
      </c>
      <c r="R88">
        <v>65760.508512999993</v>
      </c>
    </row>
    <row r="89" spans="1:23" x14ac:dyDescent="0.25">
      <c r="A89" t="s">
        <v>187</v>
      </c>
      <c r="B89" t="s">
        <v>188</v>
      </c>
      <c r="C89">
        <v>2771537.5362902503</v>
      </c>
      <c r="D89">
        <v>2277541.4672854999</v>
      </c>
      <c r="E89">
        <v>2073749.9007915</v>
      </c>
      <c r="F89">
        <v>1131692.85298975</v>
      </c>
      <c r="G89">
        <v>0.82176100358143722</v>
      </c>
      <c r="H89">
        <f t="shared" si="21"/>
        <v>0.7482308551257254</v>
      </c>
      <c r="I89">
        <f t="shared" si="21"/>
        <v>0.49689231535202921</v>
      </c>
      <c r="J89">
        <v>61222.615748000004</v>
      </c>
      <c r="K89">
        <v>303733.55944550002</v>
      </c>
      <c r="L89">
        <v>252201.28152700001</v>
      </c>
      <c r="M89">
        <v>99406.277911000012</v>
      </c>
      <c r="N89">
        <v>4.9611333285024211</v>
      </c>
      <c r="O89">
        <f t="shared" si="19"/>
        <v>4.1194136912589991</v>
      </c>
      <c r="P89">
        <f t="shared" si="20"/>
        <v>0.32728118055995331</v>
      </c>
      <c r="R89">
        <v>130167.96895425</v>
      </c>
      <c r="S89">
        <v>90730.805751499996</v>
      </c>
      <c r="T89">
        <v>203233.66480574998</v>
      </c>
      <c r="W89">
        <f t="shared" si="17"/>
        <v>1.5613185520101363</v>
      </c>
    </row>
    <row r="90" spans="1:23" x14ac:dyDescent="0.25">
      <c r="A90" t="s">
        <v>189</v>
      </c>
      <c r="B90" t="s">
        <v>190</v>
      </c>
      <c r="C90">
        <v>130081124.93455549</v>
      </c>
      <c r="D90">
        <v>99409312.013255</v>
      </c>
      <c r="E90">
        <v>138710231.69341749</v>
      </c>
      <c r="F90">
        <v>95403745.143447489</v>
      </c>
      <c r="G90">
        <v>0.76421011936411498</v>
      </c>
      <c r="H90">
        <f t="shared" si="21"/>
        <v>1.066336347899846</v>
      </c>
      <c r="I90">
        <f t="shared" si="21"/>
        <v>0.95970632138291612</v>
      </c>
      <c r="J90">
        <v>15525696.853557937</v>
      </c>
      <c r="K90">
        <v>5391613.0921266666</v>
      </c>
      <c r="L90">
        <v>16733021.856345188</v>
      </c>
      <c r="M90">
        <v>7015525.1440983135</v>
      </c>
      <c r="N90">
        <v>0.34727027990960035</v>
      </c>
      <c r="O90">
        <f t="shared" si="19"/>
        <v>1.0777630153528712</v>
      </c>
      <c r="P90">
        <f t="shared" si="20"/>
        <v>1.3011922451080613</v>
      </c>
      <c r="Q90">
        <v>203841.63347341667</v>
      </c>
      <c r="R90">
        <v>256026.46450158334</v>
      </c>
      <c r="S90">
        <v>241227.73693549997</v>
      </c>
      <c r="T90">
        <v>271868.86446161108</v>
      </c>
      <c r="U90">
        <v>1.3860271838711353</v>
      </c>
      <c r="V90">
        <f t="shared" si="16"/>
        <v>1.1834075935569801</v>
      </c>
      <c r="W90">
        <f t="shared" si="17"/>
        <v>1.0618779780866356</v>
      </c>
    </row>
    <row r="91" spans="1:23" x14ac:dyDescent="0.25">
      <c r="A91" t="s">
        <v>191</v>
      </c>
      <c r="B91" t="s">
        <v>192</v>
      </c>
      <c r="C91">
        <v>2077451.1280044997</v>
      </c>
      <c r="D91">
        <v>1567682.9851009999</v>
      </c>
      <c r="E91">
        <v>3875143.9992080005</v>
      </c>
      <c r="F91">
        <v>3176118.1252987497</v>
      </c>
      <c r="G91">
        <v>0.75461846681651723</v>
      </c>
      <c r="H91">
        <f t="shared" si="21"/>
        <v>1.8653358179984136</v>
      </c>
      <c r="I91">
        <f t="shared" si="21"/>
        <v>2.0259951504762452</v>
      </c>
      <c r="J91">
        <v>303399.27408550004</v>
      </c>
      <c r="K91">
        <v>97491.94962775</v>
      </c>
      <c r="L91">
        <v>390335.34883625002</v>
      </c>
      <c r="M91">
        <v>233140.19497366669</v>
      </c>
      <c r="N91">
        <v>0.32133217827105309</v>
      </c>
      <c r="O91">
        <f t="shared" si="19"/>
        <v>1.2865401541015249</v>
      </c>
      <c r="P91">
        <f t="shared" si="20"/>
        <v>2.3913789380954786</v>
      </c>
    </row>
    <row r="92" spans="1:23" x14ac:dyDescent="0.25">
      <c r="A92" t="s">
        <v>193</v>
      </c>
      <c r="B92" t="s">
        <v>194</v>
      </c>
      <c r="C92">
        <v>69091224.619101495</v>
      </c>
      <c r="D92">
        <v>68458605.532854006</v>
      </c>
      <c r="E92">
        <v>32189377.03200575</v>
      </c>
      <c r="F92">
        <v>30993017.282935999</v>
      </c>
      <c r="G92">
        <v>0.9908437129355413</v>
      </c>
      <c r="H92">
        <f t="shared" si="21"/>
        <v>0.46589675041172196</v>
      </c>
      <c r="I92">
        <f t="shared" si="21"/>
        <v>0.45272638905947515</v>
      </c>
      <c r="J92">
        <v>1720017.2387462498</v>
      </c>
      <c r="K92">
        <v>3209635.2008389998</v>
      </c>
      <c r="L92">
        <v>1473034.6885967501</v>
      </c>
      <c r="N92">
        <v>1.8660482747129663</v>
      </c>
      <c r="O92">
        <f t="shared" si="19"/>
        <v>0.85640693326450057</v>
      </c>
      <c r="P92">
        <f t="shared" si="20"/>
        <v>0</v>
      </c>
    </row>
    <row r="93" spans="1:23" x14ac:dyDescent="0.25">
      <c r="A93" t="s">
        <v>195</v>
      </c>
      <c r="B93" t="s">
        <v>196</v>
      </c>
      <c r="C93">
        <v>806653.50939699996</v>
      </c>
      <c r="E93">
        <v>751443.42508849991</v>
      </c>
      <c r="H93">
        <f>E93/C93</f>
        <v>0.93155663036813485</v>
      </c>
      <c r="L93">
        <v>1133562.67411</v>
      </c>
    </row>
    <row r="94" spans="1:23" x14ac:dyDescent="0.25">
      <c r="A94" t="s">
        <v>197</v>
      </c>
      <c r="B94" t="s">
        <v>198</v>
      </c>
      <c r="C94">
        <v>18902456.0691345</v>
      </c>
      <c r="D94">
        <v>23264752.333102003</v>
      </c>
      <c r="E94">
        <v>9376863.5492630005</v>
      </c>
      <c r="F94">
        <v>10943993.670054249</v>
      </c>
      <c r="G94">
        <v>1.2307793361885191</v>
      </c>
      <c r="H94">
        <f>E94/C94</f>
        <v>0.49606588238944893</v>
      </c>
      <c r="I94">
        <f>F94/D94</f>
        <v>0.47041092522109962</v>
      </c>
      <c r="J94">
        <v>565692.23352399992</v>
      </c>
      <c r="K94">
        <v>836145.64113299991</v>
      </c>
      <c r="L94">
        <v>978895.86454699992</v>
      </c>
      <c r="M94">
        <v>746789.50948550005</v>
      </c>
      <c r="N94">
        <v>1.4780928419755754</v>
      </c>
      <c r="O94">
        <f t="shared" si="19"/>
        <v>1.7304389322245655</v>
      </c>
      <c r="P94">
        <f t="shared" si="20"/>
        <v>0.89313329251298867</v>
      </c>
      <c r="Q94">
        <v>69656.495041999995</v>
      </c>
      <c r="R94">
        <v>127569.189371</v>
      </c>
      <c r="S94">
        <v>473878.05739750003</v>
      </c>
      <c r="T94">
        <v>128856.96721633333</v>
      </c>
      <c r="U94">
        <v>1.831404082190484</v>
      </c>
      <c r="V94">
        <f t="shared" si="16"/>
        <v>6.8030706556764171</v>
      </c>
      <c r="W94">
        <f t="shared" si="17"/>
        <v>1.010094740365467</v>
      </c>
    </row>
    <row r="95" spans="1:23" x14ac:dyDescent="0.25">
      <c r="A95" t="s">
        <v>199</v>
      </c>
      <c r="B95" t="s">
        <v>200</v>
      </c>
      <c r="C95">
        <v>4280608.6793957502</v>
      </c>
      <c r="D95">
        <v>3239684.6485845</v>
      </c>
      <c r="E95">
        <v>2630704.4276157501</v>
      </c>
      <c r="F95">
        <v>2748747.5638827495</v>
      </c>
      <c r="G95">
        <v>0.75682803340057081</v>
      </c>
      <c r="H95">
        <f>E95/C95</f>
        <v>0.61456316721459803</v>
      </c>
      <c r="I95">
        <f>F95/D95</f>
        <v>0.84846145907557602</v>
      </c>
      <c r="J95">
        <v>3574314.8946044999</v>
      </c>
      <c r="K95">
        <v>1800996.4551499998</v>
      </c>
      <c r="L95">
        <v>1420305.5263975</v>
      </c>
      <c r="M95">
        <v>1049589.529995</v>
      </c>
      <c r="N95">
        <v>0.50387179312842301</v>
      </c>
      <c r="O95">
        <f t="shared" si="19"/>
        <v>0.39736440920230048</v>
      </c>
      <c r="P95">
        <f t="shared" si="20"/>
        <v>0.58278267399897943</v>
      </c>
    </row>
    <row r="96" spans="1:23" x14ac:dyDescent="0.25">
      <c r="A96" t="s">
        <v>201</v>
      </c>
      <c r="B96" t="s">
        <v>202</v>
      </c>
      <c r="C96">
        <v>7745046.6837290004</v>
      </c>
      <c r="D96">
        <v>7292999.287796</v>
      </c>
      <c r="E96">
        <v>4262290.6634352505</v>
      </c>
      <c r="F96">
        <v>6950023.6598052494</v>
      </c>
      <c r="G96">
        <v>0.94163399984629226</v>
      </c>
      <c r="H96">
        <f>E96/C96</f>
        <v>0.55032472204326199</v>
      </c>
      <c r="I96">
        <f>F96/D96</f>
        <v>0.95297193727076301</v>
      </c>
      <c r="J96">
        <v>232528.87716974999</v>
      </c>
      <c r="K96">
        <v>550808.82543324993</v>
      </c>
      <c r="L96">
        <v>259725.49173075001</v>
      </c>
      <c r="M96">
        <v>645037.32213733334</v>
      </c>
      <c r="N96">
        <v>2.3687760081133935</v>
      </c>
      <c r="O96">
        <f t="shared" si="19"/>
        <v>1.116960159495141</v>
      </c>
      <c r="P96">
        <f t="shared" si="20"/>
        <v>1.1710729609859938</v>
      </c>
    </row>
    <row r="97" spans="1:23" x14ac:dyDescent="0.25">
      <c r="A97" t="s">
        <v>203</v>
      </c>
      <c r="B97" t="s">
        <v>204</v>
      </c>
      <c r="C97">
        <v>1500094.941072</v>
      </c>
      <c r="D97">
        <v>55501284.116085</v>
      </c>
      <c r="F97">
        <v>31612827.343073666</v>
      </c>
      <c r="G97">
        <v>36.998514291650494</v>
      </c>
      <c r="I97">
        <f>F97/D97</f>
        <v>0.56958731399715223</v>
      </c>
      <c r="J97">
        <v>128110.90223199999</v>
      </c>
      <c r="K97">
        <v>4721740.0447413335</v>
      </c>
      <c r="L97">
        <v>9049188.6161560006</v>
      </c>
      <c r="M97">
        <v>15109566.178042</v>
      </c>
      <c r="N97">
        <v>36.856660615742044</v>
      </c>
      <c r="O97">
        <f t="shared" si="19"/>
        <v>70.635585719071315</v>
      </c>
      <c r="P97">
        <f t="shared" si="20"/>
        <v>3.199999583812271</v>
      </c>
      <c r="Q97">
        <v>91199.955151000002</v>
      </c>
      <c r="S97">
        <v>164136.70479399999</v>
      </c>
      <c r="V97">
        <f t="shared" si="16"/>
        <v>1.7997454551621042</v>
      </c>
    </row>
    <row r="98" spans="1:23" x14ac:dyDescent="0.25">
      <c r="A98" t="s">
        <v>205</v>
      </c>
      <c r="B98" t="s">
        <v>206</v>
      </c>
      <c r="C98">
        <v>249110.49608400001</v>
      </c>
      <c r="E98">
        <v>257919.26000400001</v>
      </c>
      <c r="H98">
        <f t="shared" ref="H98:H109" si="22">E98/C98</f>
        <v>1.0353608702101003</v>
      </c>
      <c r="J98">
        <v>477525.11728800001</v>
      </c>
      <c r="K98">
        <v>315290.60720600002</v>
      </c>
      <c r="L98">
        <v>544799.04662399995</v>
      </c>
      <c r="N98">
        <v>0.66025973460123821</v>
      </c>
      <c r="O98">
        <f t="shared" si="19"/>
        <v>1.1408803995862409</v>
      </c>
      <c r="P98">
        <f t="shared" si="20"/>
        <v>0</v>
      </c>
    </row>
    <row r="99" spans="1:23" x14ac:dyDescent="0.25">
      <c r="A99" t="s">
        <v>207</v>
      </c>
      <c r="B99" t="s">
        <v>208</v>
      </c>
      <c r="C99">
        <v>3357984.7528789998</v>
      </c>
      <c r="D99">
        <v>3805316.2442742507</v>
      </c>
      <c r="E99">
        <v>3883351.8288448337</v>
      </c>
      <c r="F99">
        <v>3686387.8339708336</v>
      </c>
      <c r="G99">
        <v>1.1258241378644929</v>
      </c>
      <c r="H99">
        <f t="shared" si="22"/>
        <v>1.156453085594092</v>
      </c>
      <c r="I99">
        <f t="shared" ref="I99:I109" si="23">F99/D99</f>
        <v>0.96874677354809469</v>
      </c>
      <c r="J99">
        <v>4507988.6075209994</v>
      </c>
      <c r="K99">
        <v>7106264.172181</v>
      </c>
      <c r="L99">
        <v>4954292.2099072495</v>
      </c>
      <c r="M99">
        <v>4223485.7673854996</v>
      </c>
      <c r="N99">
        <v>1.5763713688905761</v>
      </c>
      <c r="O99">
        <f t="shared" si="19"/>
        <v>1.0990028239294238</v>
      </c>
      <c r="P99">
        <f t="shared" si="20"/>
        <v>0.59433278373174514</v>
      </c>
      <c r="Q99">
        <v>922197.65909500001</v>
      </c>
      <c r="R99">
        <v>1168649.8212635</v>
      </c>
      <c r="S99">
        <v>1636910.0561599999</v>
      </c>
      <c r="T99">
        <v>1669946.137298</v>
      </c>
      <c r="U99">
        <v>1.2672444022579239</v>
      </c>
      <c r="V99">
        <f t="shared" si="16"/>
        <v>1.7750099883862034</v>
      </c>
      <c r="W99">
        <f t="shared" si="17"/>
        <v>1.4289534015352157</v>
      </c>
    </row>
    <row r="100" spans="1:23" x14ac:dyDescent="0.25">
      <c r="A100" t="s">
        <v>209</v>
      </c>
      <c r="B100" t="s">
        <v>210</v>
      </c>
      <c r="C100">
        <v>1266663.5516327501</v>
      </c>
      <c r="D100">
        <v>1317060.9443010001</v>
      </c>
      <c r="E100">
        <v>1147273.9153102499</v>
      </c>
      <c r="F100">
        <v>1219302.77740775</v>
      </c>
      <c r="G100">
        <v>1.0397875131113443</v>
      </c>
      <c r="H100">
        <f t="shared" si="22"/>
        <v>0.90574479215999781</v>
      </c>
      <c r="I100">
        <f t="shared" si="23"/>
        <v>0.92577551758993737</v>
      </c>
      <c r="J100">
        <v>48938.662118249995</v>
      </c>
      <c r="K100">
        <v>193903.9698775</v>
      </c>
      <c r="L100">
        <v>124390.7440795</v>
      </c>
      <c r="N100">
        <v>3.9621837108863294</v>
      </c>
      <c r="O100">
        <f t="shared" si="19"/>
        <v>2.5417683830206861</v>
      </c>
      <c r="P100">
        <f t="shared" si="20"/>
        <v>0</v>
      </c>
      <c r="Q100">
        <v>73605.130047499988</v>
      </c>
      <c r="R100">
        <v>176962.19913299999</v>
      </c>
      <c r="S100">
        <v>282288.16184900003</v>
      </c>
      <c r="T100">
        <v>117661.35990525002</v>
      </c>
      <c r="U100">
        <v>2.4042101280005896</v>
      </c>
      <c r="V100">
        <f t="shared" si="16"/>
        <v>3.8351696636746584</v>
      </c>
      <c r="W100">
        <f t="shared" si="17"/>
        <v>0.66489544366940723</v>
      </c>
    </row>
    <row r="101" spans="1:23" x14ac:dyDescent="0.25">
      <c r="A101" t="s">
        <v>211</v>
      </c>
      <c r="B101" t="s">
        <v>212</v>
      </c>
      <c r="C101">
        <v>1566211.61361725</v>
      </c>
      <c r="D101">
        <v>2521202.9285222497</v>
      </c>
      <c r="E101">
        <v>2196162.143902</v>
      </c>
      <c r="F101">
        <v>2290075.0803352501</v>
      </c>
      <c r="G101">
        <v>1.6097460308696063</v>
      </c>
      <c r="H101">
        <f t="shared" si="22"/>
        <v>1.402212909678179</v>
      </c>
      <c r="I101">
        <f t="shared" si="23"/>
        <v>0.90832636057484262</v>
      </c>
      <c r="J101">
        <v>717569.94575249997</v>
      </c>
      <c r="K101">
        <v>1171315.0163349998</v>
      </c>
      <c r="L101">
        <v>748489.867233</v>
      </c>
      <c r="M101">
        <v>1601173.8916759999</v>
      </c>
      <c r="N101">
        <v>1.63233566744029</v>
      </c>
      <c r="O101">
        <f t="shared" si="19"/>
        <v>1.0430897665983976</v>
      </c>
      <c r="P101">
        <f t="shared" si="20"/>
        <v>1.3669882733050005</v>
      </c>
    </row>
    <row r="102" spans="1:23" x14ac:dyDescent="0.25">
      <c r="A102" t="s">
        <v>213</v>
      </c>
      <c r="B102" t="s">
        <v>214</v>
      </c>
      <c r="C102">
        <v>105031756.42573875</v>
      </c>
      <c r="D102">
        <v>95959811.805559486</v>
      </c>
      <c r="E102">
        <v>88256024.214959502</v>
      </c>
      <c r="F102">
        <v>88812031.175252244</v>
      </c>
      <c r="G102">
        <v>0.91362665036842017</v>
      </c>
      <c r="H102">
        <f t="shared" si="22"/>
        <v>0.84027942803526956</v>
      </c>
      <c r="I102">
        <f t="shared" si="23"/>
        <v>0.92551276939985483</v>
      </c>
      <c r="J102">
        <v>4713709.8733531255</v>
      </c>
      <c r="K102">
        <v>7454623.7656907495</v>
      </c>
      <c r="L102">
        <v>8343035.2567387503</v>
      </c>
      <c r="M102">
        <v>1865148.1001833749</v>
      </c>
      <c r="N102">
        <v>1.5814770034600918</v>
      </c>
      <c r="O102">
        <f t="shared" si="19"/>
        <v>1.7699509475333666</v>
      </c>
      <c r="P102">
        <f t="shared" si="20"/>
        <v>0.25020016553585911</v>
      </c>
      <c r="Q102">
        <v>1646587.9901486251</v>
      </c>
      <c r="R102">
        <v>737549.76482425001</v>
      </c>
      <c r="S102">
        <v>2472194.7972180001</v>
      </c>
      <c r="T102">
        <v>524554.75117525004</v>
      </c>
      <c r="U102">
        <v>0.65128041582884466</v>
      </c>
      <c r="V102">
        <f t="shared" si="16"/>
        <v>1.5014046088085786</v>
      </c>
      <c r="W102">
        <f t="shared" si="17"/>
        <v>0.71121268854345798</v>
      </c>
    </row>
    <row r="103" spans="1:23" x14ac:dyDescent="0.25">
      <c r="A103" t="s">
        <v>215</v>
      </c>
      <c r="B103" t="s">
        <v>216</v>
      </c>
      <c r="C103">
        <v>4686439.8003620002</v>
      </c>
      <c r="D103">
        <v>5783218.1683262493</v>
      </c>
      <c r="E103">
        <v>6350126.8826462496</v>
      </c>
      <c r="F103">
        <v>6478956.0271619996</v>
      </c>
      <c r="G103">
        <v>1.2340323176411077</v>
      </c>
      <c r="H103">
        <f t="shared" si="22"/>
        <v>1.3550002033858921</v>
      </c>
      <c r="I103">
        <f t="shared" si="23"/>
        <v>1.1203028899456351</v>
      </c>
      <c r="J103">
        <v>726419.69779000001</v>
      </c>
      <c r="K103">
        <v>1288153.940959</v>
      </c>
      <c r="L103">
        <v>1008344.84074575</v>
      </c>
      <c r="M103">
        <v>1534475.77361475</v>
      </c>
      <c r="N103">
        <v>1.7732915900793638</v>
      </c>
      <c r="O103">
        <f t="shared" si="19"/>
        <v>1.3881022827622325</v>
      </c>
      <c r="P103">
        <f t="shared" si="20"/>
        <v>1.1912208043026047</v>
      </c>
      <c r="Q103">
        <v>31838.730696999999</v>
      </c>
      <c r="R103">
        <v>60639.429306000005</v>
      </c>
      <c r="S103">
        <v>66277.218737000003</v>
      </c>
      <c r="T103">
        <v>56933.4743925</v>
      </c>
      <c r="U103">
        <v>1.9045806154487732</v>
      </c>
      <c r="V103">
        <f t="shared" si="16"/>
        <v>2.0816539254576805</v>
      </c>
      <c r="W103">
        <f t="shared" si="17"/>
        <v>0.93888539262467441</v>
      </c>
    </row>
    <row r="104" spans="1:23" x14ac:dyDescent="0.25">
      <c r="A104" t="s">
        <v>217</v>
      </c>
      <c r="B104" t="s">
        <v>218</v>
      </c>
      <c r="C104">
        <v>2579906.7181790001</v>
      </c>
      <c r="D104">
        <v>3851248.8414380001</v>
      </c>
      <c r="E104">
        <v>3289098.2762744999</v>
      </c>
      <c r="F104">
        <v>3839456.0750064999</v>
      </c>
      <c r="G104">
        <v>1.4927860818767755</v>
      </c>
      <c r="H104">
        <f t="shared" si="22"/>
        <v>1.2748903877408697</v>
      </c>
      <c r="I104">
        <f t="shared" si="23"/>
        <v>0.99693793703886013</v>
      </c>
      <c r="J104">
        <v>302608.55009249999</v>
      </c>
      <c r="K104">
        <v>402060.86698499997</v>
      </c>
      <c r="L104">
        <v>360738.24543875002</v>
      </c>
      <c r="M104">
        <v>351399.23863166664</v>
      </c>
      <c r="N104">
        <v>1.3286500558629286</v>
      </c>
      <c r="O104">
        <f t="shared" si="19"/>
        <v>1.1920953500107025</v>
      </c>
      <c r="P104">
        <f t="shared" si="20"/>
        <v>0.87399512732179574</v>
      </c>
      <c r="R104">
        <v>163426.8372175</v>
      </c>
      <c r="S104">
        <v>96034.158043999996</v>
      </c>
      <c r="T104">
        <v>141533.56642700001</v>
      </c>
      <c r="W104">
        <f t="shared" si="17"/>
        <v>0.86603625718239363</v>
      </c>
    </row>
    <row r="105" spans="1:23" x14ac:dyDescent="0.25">
      <c r="A105" t="s">
        <v>219</v>
      </c>
      <c r="B105" t="s">
        <v>220</v>
      </c>
      <c r="C105">
        <v>19089657.582140747</v>
      </c>
      <c r="D105">
        <v>17421941.918060001</v>
      </c>
      <c r="E105">
        <v>26307753.456021752</v>
      </c>
      <c r="F105">
        <v>20966158.406569496</v>
      </c>
      <c r="G105">
        <v>0.91263773816241889</v>
      </c>
      <c r="H105">
        <f t="shared" si="22"/>
        <v>1.3781155236977045</v>
      </c>
      <c r="I105">
        <f t="shared" si="23"/>
        <v>1.2034340663732483</v>
      </c>
      <c r="J105">
        <v>25759907.270474501</v>
      </c>
      <c r="K105">
        <v>12731710.126067</v>
      </c>
      <c r="L105">
        <v>27079192.350593001</v>
      </c>
      <c r="M105">
        <v>15445722.640462</v>
      </c>
      <c r="N105">
        <v>0.49424518467346484</v>
      </c>
      <c r="O105">
        <f t="shared" si="19"/>
        <v>1.0512146672837848</v>
      </c>
      <c r="P105">
        <f t="shared" si="20"/>
        <v>1.2131695182753424</v>
      </c>
    </row>
    <row r="106" spans="1:23" x14ac:dyDescent="0.25">
      <c r="A106" t="s">
        <v>221</v>
      </c>
      <c r="B106" t="s">
        <v>222</v>
      </c>
      <c r="C106">
        <v>25932558.774696499</v>
      </c>
      <c r="D106">
        <v>31591988.705777999</v>
      </c>
      <c r="E106">
        <v>34571229.608226255</v>
      </c>
      <c r="F106">
        <v>33693384.474206999</v>
      </c>
      <c r="G106">
        <v>1.2182364640624528</v>
      </c>
      <c r="H106">
        <f t="shared" si="22"/>
        <v>1.3331206499359745</v>
      </c>
      <c r="I106">
        <f t="shared" si="23"/>
        <v>1.0665167295417735</v>
      </c>
      <c r="J106">
        <v>61312344.787603498</v>
      </c>
      <c r="K106">
        <v>18778492.356988501</v>
      </c>
      <c r="L106">
        <v>56760041.753516503</v>
      </c>
      <c r="M106">
        <v>32384943.845477499</v>
      </c>
      <c r="N106">
        <v>0.30627588003754264</v>
      </c>
      <c r="O106">
        <f t="shared" si="19"/>
        <v>0.92575226000804645</v>
      </c>
      <c r="P106">
        <f t="shared" si="20"/>
        <v>1.7245763520214281</v>
      </c>
      <c r="Q106">
        <v>888798.32299374999</v>
      </c>
      <c r="R106">
        <v>1016875.74000775</v>
      </c>
      <c r="S106">
        <v>1176090.481475</v>
      </c>
      <c r="T106">
        <v>951189.83650275005</v>
      </c>
      <c r="U106">
        <v>1.1441017761853953</v>
      </c>
      <c r="V106">
        <f t="shared" si="16"/>
        <v>1.3232366117811298</v>
      </c>
      <c r="W106">
        <f t="shared" si="17"/>
        <v>0.93540419844759071</v>
      </c>
    </row>
    <row r="107" spans="1:23" x14ac:dyDescent="0.25">
      <c r="A107" t="s">
        <v>223</v>
      </c>
      <c r="B107" t="s">
        <v>224</v>
      </c>
      <c r="C107">
        <v>1565898.2228289167</v>
      </c>
      <c r="D107">
        <v>1373367.8760317499</v>
      </c>
      <c r="E107">
        <v>1526500.520440375</v>
      </c>
      <c r="F107">
        <v>1234113.4800596251</v>
      </c>
      <c r="G107">
        <v>1.2463738211578095</v>
      </c>
      <c r="H107">
        <f t="shared" si="22"/>
        <v>0.97484018960225471</v>
      </c>
      <c r="I107">
        <f t="shared" si="23"/>
        <v>0.89860371834639774</v>
      </c>
      <c r="J107">
        <v>1896692.0864687497</v>
      </c>
      <c r="K107">
        <v>977672.91711399995</v>
      </c>
      <c r="L107">
        <v>3226792.9792947499</v>
      </c>
      <c r="M107">
        <v>1185805.628884</v>
      </c>
      <c r="N107">
        <v>0.51546211643357764</v>
      </c>
      <c r="O107">
        <f t="shared" si="19"/>
        <v>1.7012740245583955</v>
      </c>
      <c r="P107">
        <f t="shared" si="20"/>
        <v>1.2128858313723045</v>
      </c>
      <c r="Q107">
        <v>58005.659095499999</v>
      </c>
      <c r="R107">
        <v>110594.8758375</v>
      </c>
      <c r="S107">
        <v>91508.456378500006</v>
      </c>
      <c r="T107">
        <v>123780.38347649999</v>
      </c>
      <c r="U107">
        <v>1.9066221738023454</v>
      </c>
      <c r="V107">
        <f t="shared" si="16"/>
        <v>1.5775780812668865</v>
      </c>
      <c r="W107">
        <f t="shared" si="17"/>
        <v>1.1192234951135873</v>
      </c>
    </row>
    <row r="108" spans="1:23" x14ac:dyDescent="0.25">
      <c r="A108" t="s">
        <v>225</v>
      </c>
      <c r="B108" t="s">
        <v>226</v>
      </c>
      <c r="C108">
        <v>2128572.0552971251</v>
      </c>
      <c r="D108">
        <v>2285125.830413125</v>
      </c>
      <c r="E108">
        <v>2200677.1599032502</v>
      </c>
      <c r="F108">
        <v>1859348.1671028752</v>
      </c>
      <c r="G108">
        <v>1.0533832849070432</v>
      </c>
      <c r="H108">
        <f t="shared" si="22"/>
        <v>1.0338748713846382</v>
      </c>
      <c r="I108">
        <f t="shared" si="23"/>
        <v>0.81367430290117815</v>
      </c>
      <c r="J108">
        <v>2595228.5092017497</v>
      </c>
      <c r="K108">
        <v>1172295.5561997499</v>
      </c>
      <c r="L108">
        <v>3224258.2879112498</v>
      </c>
      <c r="M108">
        <v>1414445.6853340003</v>
      </c>
      <c r="N108">
        <v>0.45171188280462021</v>
      </c>
      <c r="O108">
        <f t="shared" si="19"/>
        <v>1.2423793421192724</v>
      </c>
      <c r="P108">
        <f t="shared" si="20"/>
        <v>1.2065606474865711</v>
      </c>
    </row>
    <row r="109" spans="1:23" x14ac:dyDescent="0.25">
      <c r="A109" t="s">
        <v>227</v>
      </c>
      <c r="B109" t="s">
        <v>228</v>
      </c>
      <c r="C109">
        <v>269630.84310100001</v>
      </c>
      <c r="D109">
        <v>281786.63204974995</v>
      </c>
      <c r="E109">
        <v>272172.61254599999</v>
      </c>
      <c r="F109">
        <v>339521.18744025001</v>
      </c>
      <c r="G109">
        <v>1.0450830802921036</v>
      </c>
      <c r="H109">
        <f t="shared" si="22"/>
        <v>1.00942684974674</v>
      </c>
      <c r="I109">
        <f t="shared" si="23"/>
        <v>1.2048874887021146</v>
      </c>
      <c r="J109">
        <v>67669.561461000005</v>
      </c>
      <c r="K109">
        <v>515187.97085349995</v>
      </c>
      <c r="L109">
        <v>305926.26458000002</v>
      </c>
      <c r="M109">
        <v>539759.61006099998</v>
      </c>
      <c r="N109">
        <v>7.6132896346671055</v>
      </c>
      <c r="O109">
        <f t="shared" si="19"/>
        <v>4.5208843972827353</v>
      </c>
      <c r="P109">
        <f t="shared" si="20"/>
        <v>1.047694512678145</v>
      </c>
    </row>
    <row r="110" spans="1:23" x14ac:dyDescent="0.25">
      <c r="J110">
        <v>377065.81888124999</v>
      </c>
      <c r="K110">
        <v>264811.25531374995</v>
      </c>
      <c r="L110">
        <v>524276.05276875</v>
      </c>
      <c r="M110">
        <v>139518.37095133335</v>
      </c>
      <c r="N110">
        <v>0.70229451213435878</v>
      </c>
      <c r="O110">
        <f t="shared" si="19"/>
        <v>1.3904099139091184</v>
      </c>
      <c r="P110">
        <f t="shared" si="20"/>
        <v>0.52685967137624545</v>
      </c>
    </row>
    <row r="111" spans="1:23" x14ac:dyDescent="0.25">
      <c r="A111" t="s">
        <v>229</v>
      </c>
      <c r="B111" t="s">
        <v>230</v>
      </c>
      <c r="C111">
        <v>8120616.4804977495</v>
      </c>
      <c r="D111">
        <v>8133446.3667775001</v>
      </c>
      <c r="E111">
        <v>6144371.6339059994</v>
      </c>
      <c r="F111">
        <v>7503865.0399112497</v>
      </c>
      <c r="G111">
        <v>1.0015799153069922</v>
      </c>
      <c r="H111">
        <f>E111/C111</f>
        <v>0.75663856908673799</v>
      </c>
      <c r="I111">
        <f>F111/D111</f>
        <v>0.92259353557209323</v>
      </c>
      <c r="J111">
        <v>4745111.9379974995</v>
      </c>
      <c r="K111">
        <v>5322508.1226129998</v>
      </c>
      <c r="L111">
        <v>6011104.0031669997</v>
      </c>
      <c r="M111">
        <v>6610938.2489104997</v>
      </c>
      <c r="N111">
        <v>1.1216823105882658</v>
      </c>
      <c r="O111">
        <f t="shared" si="19"/>
        <v>1.2667991991994536</v>
      </c>
      <c r="P111">
        <f t="shared" si="20"/>
        <v>1.2420719887346956</v>
      </c>
    </row>
    <row r="112" spans="1:23" x14ac:dyDescent="0.25">
      <c r="A112" t="s">
        <v>231</v>
      </c>
      <c r="B112" t="s">
        <v>232</v>
      </c>
      <c r="C112">
        <v>699153.83066674997</v>
      </c>
      <c r="D112">
        <v>1094869.650589</v>
      </c>
      <c r="E112">
        <v>618479.02576250001</v>
      </c>
      <c r="F112">
        <v>965943.41286400007</v>
      </c>
      <c r="G112">
        <v>1.5659924934472211</v>
      </c>
      <c r="H112">
        <f>E112/C112</f>
        <v>0.8846107946983367</v>
      </c>
      <c r="I112">
        <f>F112/D112</f>
        <v>0.88224512602423288</v>
      </c>
      <c r="J112">
        <v>553607.23661150003</v>
      </c>
      <c r="K112">
        <v>304377.49505850003</v>
      </c>
      <c r="L112">
        <v>703826.999067</v>
      </c>
      <c r="M112">
        <v>415749.62434700003</v>
      </c>
      <c r="N112">
        <v>0.5498076523015184</v>
      </c>
      <c r="O112">
        <f t="shared" si="19"/>
        <v>1.2713471799519094</v>
      </c>
      <c r="P112">
        <f t="shared" si="20"/>
        <v>1.3659013267951849</v>
      </c>
    </row>
    <row r="113" spans="1:23" x14ac:dyDescent="0.25">
      <c r="A113" t="s">
        <v>233</v>
      </c>
      <c r="B113" t="s">
        <v>234</v>
      </c>
      <c r="J113">
        <v>1611384.422061</v>
      </c>
      <c r="K113">
        <v>1525882.7239107499</v>
      </c>
      <c r="L113">
        <v>2573639.064518</v>
      </c>
      <c r="M113">
        <v>604065.11294233333</v>
      </c>
      <c r="N113">
        <v>0.94693898179747116</v>
      </c>
      <c r="O113">
        <f t="shared" si="19"/>
        <v>1.5971601991945863</v>
      </c>
      <c r="P113">
        <f t="shared" si="20"/>
        <v>0.39587912195122643</v>
      </c>
      <c r="Q113">
        <v>41958.615682000003</v>
      </c>
      <c r="R113">
        <v>134949.76330075</v>
      </c>
      <c r="S113">
        <v>60541.623113000001</v>
      </c>
      <c r="T113">
        <v>128424.84846400001</v>
      </c>
      <c r="U113">
        <v>3.216258713669685</v>
      </c>
      <c r="V113">
        <f t="shared" si="16"/>
        <v>1.4428889544840726</v>
      </c>
      <c r="W113">
        <f t="shared" si="17"/>
        <v>0.95164930506614887</v>
      </c>
    </row>
    <row r="114" spans="1:23" x14ac:dyDescent="0.25">
      <c r="A114" t="s">
        <v>235</v>
      </c>
      <c r="B114" t="s">
        <v>236</v>
      </c>
      <c r="C114">
        <v>426382467.80601025</v>
      </c>
      <c r="D114">
        <v>1021743228.204084</v>
      </c>
      <c r="E114">
        <v>784416517.52690983</v>
      </c>
      <c r="F114">
        <v>1036496706.5539927</v>
      </c>
      <c r="G114">
        <v>2.396306849720057</v>
      </c>
      <c r="H114">
        <f>E114/C114</f>
        <v>1.8397016217932138</v>
      </c>
      <c r="I114">
        <f>F114/D114</f>
        <v>1.0144395166443538</v>
      </c>
      <c r="J114">
        <v>103992480.48706651</v>
      </c>
      <c r="K114">
        <v>204943349.25189</v>
      </c>
      <c r="L114">
        <v>85753640.771126002</v>
      </c>
      <c r="M114">
        <v>246500880.5857285</v>
      </c>
      <c r="N114">
        <v>1.9707516186939948</v>
      </c>
      <c r="O114">
        <f t="shared" si="19"/>
        <v>0.82461386024724292</v>
      </c>
      <c r="P114">
        <f t="shared" si="20"/>
        <v>1.202775701117099</v>
      </c>
      <c r="Q114">
        <v>1106914.97486225</v>
      </c>
      <c r="R114">
        <v>1543805.988253</v>
      </c>
      <c r="S114">
        <v>1991102.5644399999</v>
      </c>
      <c r="T114">
        <v>543081.44888199994</v>
      </c>
      <c r="U114">
        <v>1.3946924771210352</v>
      </c>
      <c r="V114">
        <f t="shared" si="16"/>
        <v>1.7987854619888781</v>
      </c>
      <c r="W114">
        <f t="shared" si="17"/>
        <v>0.35178089281578778</v>
      </c>
    </row>
    <row r="115" spans="1:23" x14ac:dyDescent="0.25">
      <c r="A115" t="s">
        <v>237</v>
      </c>
      <c r="B115" t="s">
        <v>238</v>
      </c>
      <c r="C115">
        <v>18745328.875698</v>
      </c>
      <c r="D115">
        <v>20013922.72273875</v>
      </c>
      <c r="E115">
        <v>22293689.959376998</v>
      </c>
      <c r="F115">
        <v>19437099.550628498</v>
      </c>
      <c r="G115">
        <v>1.0676751982028649</v>
      </c>
      <c r="H115">
        <f>E115/C115</f>
        <v>1.189293082410477</v>
      </c>
      <c r="I115">
        <f>F115/D115</f>
        <v>0.97117890480036195</v>
      </c>
      <c r="J115">
        <v>25612284.239263497</v>
      </c>
      <c r="K115">
        <v>16540914.573344</v>
      </c>
      <c r="L115">
        <v>26425261.151783001</v>
      </c>
      <c r="M115">
        <v>19104674.827717498</v>
      </c>
      <c r="N115">
        <v>0.64581957699762149</v>
      </c>
      <c r="O115">
        <f t="shared" si="19"/>
        <v>1.0317416793022003</v>
      </c>
      <c r="P115">
        <f t="shared" si="20"/>
        <v>1.1549950725520974</v>
      </c>
    </row>
    <row r="116" spans="1:23" x14ac:dyDescent="0.25">
      <c r="A116" t="s">
        <v>239</v>
      </c>
      <c r="B116" t="s">
        <v>240</v>
      </c>
      <c r="J116">
        <v>4767604.6559292497</v>
      </c>
      <c r="K116">
        <v>3947809.2733097496</v>
      </c>
      <c r="L116">
        <v>4130272.569716</v>
      </c>
      <c r="M116">
        <v>5513187.3065685006</v>
      </c>
      <c r="N116">
        <v>0.82804879141982579</v>
      </c>
      <c r="O116">
        <f t="shared" si="19"/>
        <v>0.86632027355275165</v>
      </c>
      <c r="P116">
        <f t="shared" si="20"/>
        <v>1.396518150925355</v>
      </c>
      <c r="Q116">
        <v>114339.18405425</v>
      </c>
      <c r="R116">
        <v>149330.54482833334</v>
      </c>
      <c r="S116">
        <v>177569.73948700001</v>
      </c>
      <c r="T116">
        <v>176897.89306933331</v>
      </c>
      <c r="U116">
        <v>1.3060312268581622</v>
      </c>
      <c r="V116">
        <f t="shared" si="16"/>
        <v>1.553008629156819</v>
      </c>
      <c r="W116">
        <f t="shared" si="17"/>
        <v>1.1846062255561358</v>
      </c>
    </row>
    <row r="117" spans="1:23" x14ac:dyDescent="0.25">
      <c r="A117" t="s">
        <v>241</v>
      </c>
      <c r="B117" t="s">
        <v>242</v>
      </c>
      <c r="C117">
        <v>2668565.2017175001</v>
      </c>
      <c r="D117">
        <v>7255240.0164307496</v>
      </c>
      <c r="E117">
        <v>6038779.047824</v>
      </c>
      <c r="F117">
        <v>7303714.3371569999</v>
      </c>
      <c r="G117">
        <v>2.7187793694383955</v>
      </c>
      <c r="H117">
        <f t="shared" ref="H117:H139" si="24">E117/C117</f>
        <v>2.2629310477171085</v>
      </c>
      <c r="I117">
        <f t="shared" ref="I117:I139" si="25">F117/D117</f>
        <v>1.0066812842327024</v>
      </c>
      <c r="J117">
        <v>101998.56525833334</v>
      </c>
      <c r="K117">
        <v>556522.95388699998</v>
      </c>
      <c r="L117">
        <v>173138.52443749999</v>
      </c>
      <c r="M117">
        <v>727460.31992266665</v>
      </c>
      <c r="N117">
        <v>5.4561841382521967</v>
      </c>
      <c r="O117">
        <f t="shared" si="19"/>
        <v>1.6974603907318635</v>
      </c>
      <c r="P117">
        <f t="shared" si="20"/>
        <v>1.3071524091535942</v>
      </c>
    </row>
    <row r="118" spans="1:23" x14ac:dyDescent="0.25">
      <c r="A118" t="s">
        <v>243</v>
      </c>
      <c r="B118" t="s">
        <v>244</v>
      </c>
      <c r="C118">
        <v>970555.82820350013</v>
      </c>
      <c r="D118">
        <v>1974723.3055582501</v>
      </c>
      <c r="E118">
        <v>1985538.1667169998</v>
      </c>
      <c r="F118">
        <v>2146233.69816125</v>
      </c>
      <c r="G118">
        <v>2.0346313402841183</v>
      </c>
      <c r="H118">
        <f t="shared" si="24"/>
        <v>2.04577429656183</v>
      </c>
      <c r="I118">
        <f t="shared" si="25"/>
        <v>1.0868528730684699</v>
      </c>
      <c r="J118">
        <v>1095345.352521</v>
      </c>
      <c r="K118">
        <v>1833209.044028</v>
      </c>
      <c r="L118">
        <v>1539973.8383885</v>
      </c>
      <c r="M118">
        <v>2169265.2274835003</v>
      </c>
      <c r="N118">
        <v>1.6736356618565684</v>
      </c>
      <c r="O118">
        <f t="shared" si="19"/>
        <v>1.4059253867688051</v>
      </c>
      <c r="P118">
        <f t="shared" si="20"/>
        <v>1.1833158005358211</v>
      </c>
    </row>
    <row r="119" spans="1:23" x14ac:dyDescent="0.25">
      <c r="A119" t="s">
        <v>245</v>
      </c>
      <c r="B119" t="s">
        <v>246</v>
      </c>
      <c r="C119">
        <v>33989566.3036405</v>
      </c>
      <c r="D119">
        <v>24599737.463590503</v>
      </c>
      <c r="E119">
        <v>33091978.008404002</v>
      </c>
      <c r="F119">
        <v>20934182.135306247</v>
      </c>
      <c r="G119">
        <v>0.7237437878386731</v>
      </c>
      <c r="H119">
        <f t="shared" si="24"/>
        <v>0.97359224041819092</v>
      </c>
      <c r="I119">
        <f t="shared" si="25"/>
        <v>0.85099209559819244</v>
      </c>
      <c r="J119">
        <v>37886339.549940497</v>
      </c>
      <c r="K119">
        <v>23180127.002257999</v>
      </c>
      <c r="L119">
        <v>40214769.396383502</v>
      </c>
      <c r="M119">
        <v>29565796.092997</v>
      </c>
      <c r="N119">
        <v>0.61183337523813131</v>
      </c>
      <c r="O119">
        <f t="shared" si="19"/>
        <v>1.0614582953672194</v>
      </c>
      <c r="P119">
        <f t="shared" si="20"/>
        <v>1.2754803323604296</v>
      </c>
    </row>
    <row r="120" spans="1:23" x14ac:dyDescent="0.25">
      <c r="A120" t="s">
        <v>247</v>
      </c>
      <c r="B120" t="s">
        <v>248</v>
      </c>
      <c r="C120">
        <v>750911.28935900005</v>
      </c>
      <c r="D120">
        <v>1315456.8038115001</v>
      </c>
      <c r="E120">
        <v>1250688.0342522501</v>
      </c>
      <c r="F120">
        <v>972041.9212499999</v>
      </c>
      <c r="G120">
        <v>1.7518138593100827</v>
      </c>
      <c r="H120">
        <f t="shared" si="24"/>
        <v>1.6655603024957504</v>
      </c>
      <c r="I120">
        <f t="shared" si="25"/>
        <v>0.73893868535518237</v>
      </c>
      <c r="J120">
        <v>281246.31965999998</v>
      </c>
      <c r="K120">
        <v>798634.73129949998</v>
      </c>
      <c r="L120">
        <v>542706.9800785</v>
      </c>
      <c r="M120">
        <v>622405.24540050002</v>
      </c>
      <c r="N120">
        <v>2.8396273141101842</v>
      </c>
      <c r="O120">
        <f t="shared" si="19"/>
        <v>1.9296500687887439</v>
      </c>
      <c r="P120">
        <f t="shared" si="20"/>
        <v>0.77933656151887132</v>
      </c>
    </row>
    <row r="121" spans="1:23" x14ac:dyDescent="0.25">
      <c r="A121" t="s">
        <v>249</v>
      </c>
      <c r="B121" t="s">
        <v>250</v>
      </c>
      <c r="C121">
        <v>2385857.6474481253</v>
      </c>
      <c r="D121">
        <v>1914657.4262507502</v>
      </c>
      <c r="E121">
        <v>2603260.0687928749</v>
      </c>
      <c r="F121">
        <v>2026296.792292</v>
      </c>
      <c r="G121">
        <v>0.80503815649392763</v>
      </c>
      <c r="H121">
        <f t="shared" si="24"/>
        <v>1.0911212878007537</v>
      </c>
      <c r="I121">
        <f t="shared" si="25"/>
        <v>1.0583077497366513</v>
      </c>
      <c r="J121">
        <v>291965.71856324997</v>
      </c>
      <c r="K121">
        <v>440847.18168675003</v>
      </c>
      <c r="L121">
        <v>304735.00478449999</v>
      </c>
      <c r="M121">
        <v>442105.64097700006</v>
      </c>
      <c r="N121">
        <v>1.5099278910419311</v>
      </c>
      <c r="O121">
        <f t="shared" si="19"/>
        <v>1.0437355669154826</v>
      </c>
      <c r="P121">
        <f t="shared" si="20"/>
        <v>1.002854638392912</v>
      </c>
    </row>
    <row r="122" spans="1:23" x14ac:dyDescent="0.25">
      <c r="A122" t="s">
        <v>251</v>
      </c>
      <c r="B122" t="s">
        <v>252</v>
      </c>
      <c r="C122">
        <v>3481156.7638785001</v>
      </c>
      <c r="D122">
        <v>4756270.6714305002</v>
      </c>
      <c r="E122">
        <v>1607517.3148655</v>
      </c>
      <c r="F122">
        <v>2774505.3604319999</v>
      </c>
      <c r="G122">
        <v>1.3662902862585664</v>
      </c>
      <c r="H122">
        <f t="shared" si="24"/>
        <v>0.46177676671891638</v>
      </c>
      <c r="I122">
        <f t="shared" si="25"/>
        <v>0.58333630529011449</v>
      </c>
      <c r="J122">
        <v>440709.74471599999</v>
      </c>
      <c r="K122">
        <v>643407.222756</v>
      </c>
      <c r="N122">
        <v>1.4599341867755189</v>
      </c>
      <c r="Q122">
        <v>302287.96030099998</v>
      </c>
      <c r="S122">
        <v>236945.83801400001</v>
      </c>
      <c r="T122">
        <v>121337.3696475</v>
      </c>
      <c r="V122">
        <f t="shared" si="16"/>
        <v>0.78384146619026351</v>
      </c>
    </row>
    <row r="123" spans="1:23" x14ac:dyDescent="0.25">
      <c r="A123" t="s">
        <v>253</v>
      </c>
      <c r="B123" t="s">
        <v>254</v>
      </c>
      <c r="C123">
        <v>303066805.33307374</v>
      </c>
      <c r="D123">
        <v>483931369.52071404</v>
      </c>
      <c r="E123">
        <v>468892290.43244171</v>
      </c>
      <c r="F123">
        <v>393149814.96657181</v>
      </c>
      <c r="G123">
        <v>1.5967811749916596</v>
      </c>
      <c r="H123">
        <f t="shared" si="24"/>
        <v>1.5471581914658188</v>
      </c>
      <c r="I123">
        <f t="shared" si="25"/>
        <v>0.81240820440292527</v>
      </c>
      <c r="J123">
        <v>127100305.94154875</v>
      </c>
      <c r="K123">
        <v>181270372.03839475</v>
      </c>
      <c r="L123">
        <v>143766648.50165874</v>
      </c>
      <c r="M123">
        <v>241199356.71397623</v>
      </c>
      <c r="N123">
        <v>1.4261993367801795</v>
      </c>
      <c r="O123">
        <f t="shared" si="19"/>
        <v>1.131127477913189</v>
      </c>
      <c r="P123">
        <f t="shared" si="20"/>
        <v>1.3306055148542861</v>
      </c>
      <c r="Q123">
        <v>11616523.688388249</v>
      </c>
      <c r="R123">
        <v>16566679.535701498</v>
      </c>
      <c r="S123">
        <v>13249885.542666748</v>
      </c>
      <c r="T123">
        <v>17842790.369715247</v>
      </c>
      <c r="U123">
        <v>1.4261305688431878</v>
      </c>
      <c r="V123">
        <f t="shared" si="16"/>
        <v>1.1406067682633136</v>
      </c>
      <c r="W123">
        <f t="shared" si="17"/>
        <v>1.0770287631425299</v>
      </c>
    </row>
    <row r="124" spans="1:23" x14ac:dyDescent="0.25">
      <c r="A124" t="s">
        <v>255</v>
      </c>
      <c r="B124" t="s">
        <v>256</v>
      </c>
      <c r="C124">
        <v>300816274.58062303</v>
      </c>
      <c r="D124">
        <v>480352604.3364687</v>
      </c>
      <c r="E124">
        <v>466694845.73811722</v>
      </c>
      <c r="F124">
        <v>389695554.89615679</v>
      </c>
      <c r="G124">
        <v>1.5968305072793771</v>
      </c>
      <c r="H124">
        <f t="shared" si="24"/>
        <v>1.5514281811672272</v>
      </c>
      <c r="I124">
        <f t="shared" si="25"/>
        <v>0.81126978677353001</v>
      </c>
      <c r="J124">
        <v>126970846.57539526</v>
      </c>
      <c r="K124">
        <v>180840180.18784472</v>
      </c>
      <c r="L124">
        <v>143628540.52924576</v>
      </c>
      <c r="M124">
        <v>240848947.806824</v>
      </c>
      <c r="N124">
        <v>1.4242653732363821</v>
      </c>
      <c r="O124">
        <f t="shared" si="19"/>
        <v>1.1311930604791169</v>
      </c>
      <c r="P124">
        <f t="shared" si="20"/>
        <v>1.3318331554229053</v>
      </c>
      <c r="Q124">
        <v>11772707.133126751</v>
      </c>
      <c r="R124">
        <v>17238984.914961375</v>
      </c>
      <c r="S124">
        <v>14241443.798184624</v>
      </c>
      <c r="T124">
        <v>18625471.781711124</v>
      </c>
      <c r="U124">
        <v>1.4638178450770121</v>
      </c>
      <c r="V124">
        <f t="shared" si="16"/>
        <v>1.2096999982367007</v>
      </c>
      <c r="W124">
        <f t="shared" si="17"/>
        <v>1.0804274076222693</v>
      </c>
    </row>
    <row r="125" spans="1:23" x14ac:dyDescent="0.25">
      <c r="A125" t="s">
        <v>257</v>
      </c>
      <c r="B125" t="s">
        <v>258</v>
      </c>
      <c r="C125">
        <v>704424.87794500007</v>
      </c>
      <c r="D125">
        <v>654904.07982950006</v>
      </c>
      <c r="E125">
        <v>1081854.9885499999</v>
      </c>
      <c r="F125">
        <v>838011.08065050002</v>
      </c>
      <c r="G125">
        <v>0.92970038443280745</v>
      </c>
      <c r="H125">
        <f t="shared" si="24"/>
        <v>1.5357989509201699</v>
      </c>
      <c r="I125">
        <f t="shared" si="25"/>
        <v>1.2795936175396414</v>
      </c>
      <c r="J125">
        <v>549023.91884549998</v>
      </c>
      <c r="K125">
        <v>484568.4755685</v>
      </c>
      <c r="L125">
        <v>716690.52317475004</v>
      </c>
      <c r="M125">
        <v>704579.78208275</v>
      </c>
      <c r="N125">
        <v>0.8825999358779516</v>
      </c>
      <c r="O125">
        <f t="shared" si="19"/>
        <v>1.3053903456188634</v>
      </c>
      <c r="P125">
        <f t="shared" si="20"/>
        <v>1.4540355338966919</v>
      </c>
      <c r="Q125">
        <v>109656.959156</v>
      </c>
      <c r="R125">
        <v>82958.073583249992</v>
      </c>
      <c r="S125">
        <v>170726.24251549999</v>
      </c>
      <c r="T125">
        <v>81854.990410000013</v>
      </c>
      <c r="U125">
        <v>0.75652356422935563</v>
      </c>
      <c r="V125">
        <f t="shared" si="16"/>
        <v>1.5569120631242539</v>
      </c>
      <c r="W125">
        <f t="shared" si="17"/>
        <v>0.98670312453503373</v>
      </c>
    </row>
    <row r="126" spans="1:23" x14ac:dyDescent="0.25">
      <c r="A126" t="s">
        <v>259</v>
      </c>
      <c r="B126" t="s">
        <v>260</v>
      </c>
      <c r="C126">
        <v>26703121.956021249</v>
      </c>
      <c r="D126">
        <v>32748260.711659253</v>
      </c>
      <c r="E126">
        <v>33003576.794526249</v>
      </c>
      <c r="F126">
        <v>35758503.512184501</v>
      </c>
      <c r="G126">
        <v>1.2263832208681087</v>
      </c>
      <c r="H126">
        <f t="shared" si="24"/>
        <v>1.235944503001617</v>
      </c>
      <c r="I126">
        <f t="shared" si="25"/>
        <v>1.0919206924309577</v>
      </c>
      <c r="J126">
        <v>28344251.159443751</v>
      </c>
      <c r="K126">
        <v>11396767.745722249</v>
      </c>
      <c r="L126">
        <v>35712243.246055998</v>
      </c>
      <c r="M126">
        <v>14570670.529080249</v>
      </c>
      <c r="N126">
        <v>0.40208392458888681</v>
      </c>
      <c r="O126">
        <f t="shared" si="19"/>
        <v>1.2599466129891872</v>
      </c>
      <c r="P126">
        <f t="shared" si="20"/>
        <v>1.2784914858468812</v>
      </c>
      <c r="Q126">
        <v>6302387.4849962499</v>
      </c>
      <c r="R126">
        <v>3541059.22699825</v>
      </c>
      <c r="S126">
        <v>7772002.4192425013</v>
      </c>
      <c r="T126">
        <v>3720842.2574432502</v>
      </c>
      <c r="U126">
        <v>0.56185996742159328</v>
      </c>
      <c r="V126">
        <f t="shared" si="16"/>
        <v>1.2331838430665971</v>
      </c>
      <c r="W126">
        <f t="shared" si="17"/>
        <v>1.0507709752704142</v>
      </c>
    </row>
    <row r="127" spans="1:23" x14ac:dyDescent="0.25">
      <c r="A127" t="s">
        <v>261</v>
      </c>
      <c r="B127" t="s">
        <v>262</v>
      </c>
      <c r="C127">
        <v>16211947.024492003</v>
      </c>
      <c r="D127">
        <v>9394438.658347249</v>
      </c>
      <c r="E127">
        <v>18710747.147808999</v>
      </c>
      <c r="F127">
        <v>9273669.3780035004</v>
      </c>
      <c r="G127">
        <v>0.57947627414244041</v>
      </c>
      <c r="H127">
        <f t="shared" si="24"/>
        <v>1.1541332524429029</v>
      </c>
      <c r="I127">
        <f t="shared" si="25"/>
        <v>0.98714459855071368</v>
      </c>
      <c r="J127">
        <v>15192619.07383325</v>
      </c>
      <c r="K127">
        <v>5095529.7461262504</v>
      </c>
      <c r="L127">
        <v>20392079.69391625</v>
      </c>
      <c r="M127">
        <v>6599688.5285935001</v>
      </c>
      <c r="N127">
        <v>0.33539508371551618</v>
      </c>
      <c r="O127">
        <f t="shared" si="19"/>
        <v>1.3422359630564427</v>
      </c>
      <c r="P127">
        <f t="shared" si="20"/>
        <v>1.2951918362581927</v>
      </c>
      <c r="Q127">
        <v>1117902.5451174998</v>
      </c>
      <c r="R127">
        <v>377251.3357695</v>
      </c>
      <c r="S127">
        <v>1905324.3204282499</v>
      </c>
      <c r="T127">
        <v>480440.99394099996</v>
      </c>
      <c r="U127">
        <v>0.33746352704640109</v>
      </c>
      <c r="V127">
        <f t="shared" si="16"/>
        <v>1.704374257621881</v>
      </c>
      <c r="W127">
        <f t="shared" si="17"/>
        <v>1.2735302658664374</v>
      </c>
    </row>
    <row r="128" spans="1:23" x14ac:dyDescent="0.25">
      <c r="A128" t="s">
        <v>263</v>
      </c>
      <c r="B128" t="s">
        <v>264</v>
      </c>
      <c r="C128">
        <v>1134580.4095985</v>
      </c>
      <c r="D128">
        <v>918651.55125074997</v>
      </c>
      <c r="E128">
        <v>684947.14605550002</v>
      </c>
      <c r="F128">
        <v>428676.39138883335</v>
      </c>
      <c r="G128">
        <v>0.99355159382560565</v>
      </c>
      <c r="H128">
        <f t="shared" si="24"/>
        <v>0.60370083976497169</v>
      </c>
      <c r="I128">
        <f t="shared" si="25"/>
        <v>0.46663655093728162</v>
      </c>
      <c r="J128">
        <v>1679047.9796279999</v>
      </c>
      <c r="K128">
        <v>1069385.6601827501</v>
      </c>
      <c r="L128">
        <v>764022.70164324995</v>
      </c>
      <c r="M128">
        <v>471781.45966175001</v>
      </c>
      <c r="N128">
        <v>0.63690000116594458</v>
      </c>
      <c r="O128">
        <f t="shared" si="19"/>
        <v>0.45503327535197796</v>
      </c>
      <c r="P128">
        <f t="shared" si="20"/>
        <v>0.44117054980999654</v>
      </c>
    </row>
    <row r="129" spans="1:23" x14ac:dyDescent="0.25">
      <c r="A129" t="s">
        <v>265</v>
      </c>
      <c r="B129" t="s">
        <v>266</v>
      </c>
      <c r="C129">
        <v>159556.78821550001</v>
      </c>
      <c r="D129">
        <v>122070</v>
      </c>
      <c r="E129">
        <v>170589.22667</v>
      </c>
      <c r="F129">
        <v>154121.58906150001</v>
      </c>
      <c r="G129">
        <v>0.76505676358394892</v>
      </c>
      <c r="H129">
        <f t="shared" si="24"/>
        <v>1.0691442750752753</v>
      </c>
      <c r="I129">
        <f t="shared" si="25"/>
        <v>1.2625672897640698</v>
      </c>
      <c r="L129">
        <v>99421.749802999999</v>
      </c>
    </row>
    <row r="130" spans="1:23" x14ac:dyDescent="0.25">
      <c r="A130" t="s">
        <v>267</v>
      </c>
      <c r="B130" t="s">
        <v>268</v>
      </c>
      <c r="C130">
        <v>145995.40396700002</v>
      </c>
      <c r="D130">
        <v>249567.09312874998</v>
      </c>
      <c r="E130">
        <v>181385.98454233332</v>
      </c>
      <c r="F130">
        <v>230515.52811975</v>
      </c>
      <c r="G130">
        <v>1.7094174634782389</v>
      </c>
      <c r="H130">
        <f t="shared" si="24"/>
        <v>1.242408867770473</v>
      </c>
      <c r="I130">
        <f t="shared" si="25"/>
        <v>0.9236615502061748</v>
      </c>
      <c r="J130">
        <v>177898.71463150001</v>
      </c>
      <c r="K130">
        <v>486637.79202749999</v>
      </c>
      <c r="M130">
        <v>359263.11281099997</v>
      </c>
      <c r="N130">
        <v>2.7354767179488797</v>
      </c>
      <c r="P130">
        <f t="shared" si="20"/>
        <v>0.73825567741910592</v>
      </c>
    </row>
    <row r="131" spans="1:23" x14ac:dyDescent="0.25">
      <c r="A131" t="s">
        <v>269</v>
      </c>
      <c r="B131" t="s">
        <v>270</v>
      </c>
      <c r="C131">
        <v>3256976.7216265001</v>
      </c>
      <c r="D131">
        <v>3957550.0204177499</v>
      </c>
      <c r="E131">
        <v>3364744.6589210001</v>
      </c>
      <c r="F131">
        <v>4534609.4794282503</v>
      </c>
      <c r="G131">
        <v>1.2150992649531098</v>
      </c>
      <c r="H131">
        <f t="shared" si="24"/>
        <v>1.0330883351357456</v>
      </c>
      <c r="I131">
        <f t="shared" si="25"/>
        <v>1.1458122970103577</v>
      </c>
      <c r="J131">
        <v>339377.25336500001</v>
      </c>
      <c r="K131">
        <v>342159.82550325</v>
      </c>
      <c r="L131">
        <v>504121.55475999997</v>
      </c>
      <c r="M131">
        <v>271489.86224333331</v>
      </c>
      <c r="N131">
        <v>1.0081990531500276</v>
      </c>
      <c r="O131">
        <f t="shared" si="19"/>
        <v>1.4854311824423234</v>
      </c>
      <c r="P131">
        <f t="shared" si="20"/>
        <v>0.79345920241812418</v>
      </c>
    </row>
    <row r="132" spans="1:23" x14ac:dyDescent="0.25">
      <c r="A132" t="s">
        <v>271</v>
      </c>
      <c r="B132" t="s">
        <v>272</v>
      </c>
      <c r="C132">
        <v>5356413.6065557497</v>
      </c>
      <c r="D132">
        <v>5871770.2436060002</v>
      </c>
      <c r="E132">
        <v>7211713.8321657497</v>
      </c>
      <c r="F132">
        <v>4983981.5699370001</v>
      </c>
      <c r="G132">
        <v>1.0962130027486119</v>
      </c>
      <c r="H132">
        <f t="shared" si="24"/>
        <v>1.3463698589928317</v>
      </c>
      <c r="I132">
        <f t="shared" si="25"/>
        <v>0.84880391486098283</v>
      </c>
      <c r="J132">
        <v>781203.19777074992</v>
      </c>
      <c r="K132">
        <v>604858.46916424995</v>
      </c>
      <c r="L132">
        <v>1025412.9983922499</v>
      </c>
      <c r="M132">
        <v>494466.49282500002</v>
      </c>
      <c r="N132">
        <v>0.77426522432355727</v>
      </c>
      <c r="O132">
        <f t="shared" si="19"/>
        <v>1.3126072721135549</v>
      </c>
      <c r="P132">
        <f t="shared" si="20"/>
        <v>0.81749122816816688</v>
      </c>
    </row>
    <row r="133" spans="1:23" x14ac:dyDescent="0.25">
      <c r="A133" t="s">
        <v>273</v>
      </c>
      <c r="B133" t="s">
        <v>274</v>
      </c>
      <c r="C133">
        <v>11573854.666634999</v>
      </c>
      <c r="D133">
        <v>14823559.678524001</v>
      </c>
      <c r="E133">
        <v>13257729.420802999</v>
      </c>
      <c r="F133">
        <v>15038198.494608499</v>
      </c>
      <c r="G133">
        <v>1.2807798357151676</v>
      </c>
      <c r="H133">
        <f t="shared" si="24"/>
        <v>1.1454895367765641</v>
      </c>
      <c r="I133">
        <f t="shared" si="25"/>
        <v>1.0144795731078995</v>
      </c>
      <c r="J133">
        <v>439940.36700099998</v>
      </c>
      <c r="K133">
        <v>799682.56421425007</v>
      </c>
      <c r="L133">
        <v>604545.65476524993</v>
      </c>
      <c r="M133">
        <v>791641.06518925005</v>
      </c>
      <c r="N133">
        <v>1.8177067261764419</v>
      </c>
      <c r="O133">
        <f t="shared" si="19"/>
        <v>1.3741536356082455</v>
      </c>
      <c r="P133">
        <f t="shared" si="20"/>
        <v>0.98994413610492882</v>
      </c>
    </row>
    <row r="134" spans="1:23" x14ac:dyDescent="0.25">
      <c r="A134" t="s">
        <v>275</v>
      </c>
      <c r="B134" t="s">
        <v>276</v>
      </c>
      <c r="C134">
        <v>2436535.24754625</v>
      </c>
      <c r="D134">
        <v>2121936.0915072504</v>
      </c>
      <c r="E134">
        <v>2586498.4608202497</v>
      </c>
      <c r="F134">
        <v>2168980.69782425</v>
      </c>
      <c r="G134">
        <v>0.87088257542926106</v>
      </c>
      <c r="H134">
        <f t="shared" si="24"/>
        <v>1.0615477298861251</v>
      </c>
      <c r="I134">
        <f t="shared" si="25"/>
        <v>1.0221706047158012</v>
      </c>
      <c r="J134">
        <v>342489.56712999998</v>
      </c>
      <c r="K134">
        <v>163730.44806224998</v>
      </c>
      <c r="L134">
        <v>423955.04596950003</v>
      </c>
      <c r="M134">
        <v>129872.34321733333</v>
      </c>
      <c r="N134">
        <v>0.47805966597546673</v>
      </c>
      <c r="O134">
        <f t="shared" si="19"/>
        <v>1.2378626581888783</v>
      </c>
      <c r="P134">
        <f t="shared" si="20"/>
        <v>0.79320825634066627</v>
      </c>
    </row>
    <row r="135" spans="1:23" x14ac:dyDescent="0.25">
      <c r="A135" t="s">
        <v>277</v>
      </c>
      <c r="B135" t="s">
        <v>278</v>
      </c>
      <c r="C135">
        <v>191826.01269999999</v>
      </c>
      <c r="D135">
        <v>197704.58568233333</v>
      </c>
      <c r="E135">
        <v>134457.623593</v>
      </c>
      <c r="F135">
        <v>271064.95717066666</v>
      </c>
      <c r="G135">
        <v>1.0306453379267542</v>
      </c>
      <c r="H135">
        <f t="shared" si="24"/>
        <v>0.70093529913109642</v>
      </c>
      <c r="I135">
        <f t="shared" si="25"/>
        <v>1.3710605458904574</v>
      </c>
      <c r="J135">
        <v>159035.19483600001</v>
      </c>
      <c r="K135">
        <v>148869.747695</v>
      </c>
      <c r="L135">
        <v>157820.660148</v>
      </c>
      <c r="N135">
        <v>0.93608051883431964</v>
      </c>
      <c r="O135">
        <f t="shared" si="19"/>
        <v>0.9923631074916941</v>
      </c>
    </row>
    <row r="136" spans="1:23" x14ac:dyDescent="0.25">
      <c r="A136" t="s">
        <v>279</v>
      </c>
      <c r="B136" t="s">
        <v>280</v>
      </c>
      <c r="C136">
        <v>10859632.898751125</v>
      </c>
      <c r="D136">
        <v>20970188.115427624</v>
      </c>
      <c r="E136">
        <v>12292007.579516251</v>
      </c>
      <c r="F136">
        <v>21084598.747704126</v>
      </c>
      <c r="G136">
        <v>2.22448803832572</v>
      </c>
      <c r="H136">
        <f t="shared" si="24"/>
        <v>1.1318989964135759</v>
      </c>
      <c r="I136">
        <f t="shared" si="25"/>
        <v>1.0054558705743002</v>
      </c>
      <c r="J136">
        <v>1965044.3623560001</v>
      </c>
      <c r="K136">
        <v>3003556.6081787501</v>
      </c>
      <c r="L136">
        <v>3564211.563052</v>
      </c>
      <c r="M136">
        <v>2562791.5567854997</v>
      </c>
      <c r="N136">
        <v>1.5284930283088471</v>
      </c>
      <c r="O136">
        <f t="shared" si="19"/>
        <v>1.8138071747035116</v>
      </c>
      <c r="P136">
        <f t="shared" si="20"/>
        <v>0.85325229090304555</v>
      </c>
    </row>
    <row r="137" spans="1:23" x14ac:dyDescent="0.25">
      <c r="A137" t="s">
        <v>281</v>
      </c>
      <c r="B137" t="s">
        <v>282</v>
      </c>
      <c r="C137">
        <v>456614.40924924996</v>
      </c>
      <c r="D137">
        <v>500611.74654025002</v>
      </c>
      <c r="E137">
        <v>480714.1273395</v>
      </c>
      <c r="F137">
        <v>526618.93093525001</v>
      </c>
      <c r="G137">
        <v>1.0963555604023514</v>
      </c>
      <c r="H137">
        <f t="shared" si="24"/>
        <v>1.0527791449461132</v>
      </c>
      <c r="I137">
        <f t="shared" si="25"/>
        <v>1.0519508073366972</v>
      </c>
      <c r="J137">
        <v>381223.53367824998</v>
      </c>
      <c r="K137">
        <v>70410.130602166668</v>
      </c>
      <c r="L137">
        <v>335137.93787187501</v>
      </c>
      <c r="M137">
        <v>139029.16581983335</v>
      </c>
      <c r="N137">
        <v>0.18469513128639201</v>
      </c>
      <c r="O137">
        <f t="shared" si="19"/>
        <v>0.87911135663185236</v>
      </c>
      <c r="P137">
        <f t="shared" si="20"/>
        <v>1.9745619647459527</v>
      </c>
      <c r="Q137">
        <v>52411.38007791667</v>
      </c>
      <c r="R137">
        <v>92862.564781166657</v>
      </c>
      <c r="S137">
        <v>73330.604269333329</v>
      </c>
      <c r="T137">
        <v>102424.78579337501</v>
      </c>
      <c r="U137">
        <v>1.5158710753895295</v>
      </c>
      <c r="V137">
        <f t="shared" ref="V137:V192" si="26">S137/Q137</f>
        <v>1.3991351527152571</v>
      </c>
      <c r="W137">
        <f t="shared" ref="W137:W193" si="27">T137/R137</f>
        <v>1.1029717522312894</v>
      </c>
    </row>
    <row r="138" spans="1:23" x14ac:dyDescent="0.25">
      <c r="A138" t="s">
        <v>283</v>
      </c>
      <c r="B138" t="s">
        <v>284</v>
      </c>
      <c r="C138">
        <v>21390144.0250315</v>
      </c>
      <c r="D138">
        <v>28932041.065199126</v>
      </c>
      <c r="E138">
        <v>28810408.213228375</v>
      </c>
      <c r="F138">
        <v>27592742.985777751</v>
      </c>
      <c r="G138">
        <v>1.7013686415601836</v>
      </c>
      <c r="H138">
        <f t="shared" si="24"/>
        <v>1.3469010858231445</v>
      </c>
      <c r="I138">
        <f t="shared" si="25"/>
        <v>0.95370882834006665</v>
      </c>
      <c r="J138">
        <v>6272000.0751918331</v>
      </c>
      <c r="K138">
        <v>5072683.7153845001</v>
      </c>
      <c r="L138">
        <v>9248779.0930154175</v>
      </c>
      <c r="M138">
        <v>5391653.6708945008</v>
      </c>
      <c r="N138">
        <v>0.80878247043537366</v>
      </c>
      <c r="O138">
        <f t="shared" si="19"/>
        <v>1.4746139958763533</v>
      </c>
      <c r="P138">
        <f t="shared" si="20"/>
        <v>1.0628799218336094</v>
      </c>
      <c r="Q138">
        <v>96895.072980750003</v>
      </c>
      <c r="R138">
        <v>73402.834050500009</v>
      </c>
      <c r="S138">
        <v>95001.080440499994</v>
      </c>
      <c r="T138">
        <v>77216.160654250009</v>
      </c>
      <c r="U138">
        <v>0.75754970601119043</v>
      </c>
      <c r="V138">
        <f t="shared" si="26"/>
        <v>0.98045315946429712</v>
      </c>
      <c r="W138">
        <f t="shared" si="27"/>
        <v>1.0519506726555883</v>
      </c>
    </row>
    <row r="139" spans="1:23" x14ac:dyDescent="0.25">
      <c r="A139" t="s">
        <v>285</v>
      </c>
      <c r="B139" t="s">
        <v>286</v>
      </c>
      <c r="C139">
        <v>661739.10805924993</v>
      </c>
      <c r="D139">
        <v>650189.68046625005</v>
      </c>
      <c r="E139">
        <v>1019011.2961735</v>
      </c>
      <c r="F139">
        <v>930123.90153799998</v>
      </c>
      <c r="G139">
        <v>0.98254685652949836</v>
      </c>
      <c r="H139">
        <f t="shared" si="24"/>
        <v>1.5398988570617487</v>
      </c>
      <c r="I139">
        <f t="shared" si="25"/>
        <v>1.4305423932151762</v>
      </c>
      <c r="J139">
        <v>230111.26517949998</v>
      </c>
      <c r="K139">
        <v>220863.92790225003</v>
      </c>
      <c r="L139">
        <v>622786.91634674999</v>
      </c>
      <c r="M139">
        <v>104949.7210145</v>
      </c>
      <c r="N139">
        <v>0.95981362637749823</v>
      </c>
      <c r="O139">
        <f t="shared" si="19"/>
        <v>2.7064599199910551</v>
      </c>
      <c r="P139">
        <f t="shared" si="20"/>
        <v>0.4751781878159328</v>
      </c>
    </row>
    <row r="140" spans="1:23" x14ac:dyDescent="0.25">
      <c r="A140" t="s">
        <v>287</v>
      </c>
      <c r="B140" t="s">
        <v>288</v>
      </c>
      <c r="J140">
        <v>90020.717613000001</v>
      </c>
      <c r="K140">
        <v>165424.63508266667</v>
      </c>
      <c r="L140">
        <v>158937.53463950002</v>
      </c>
      <c r="M140">
        <v>73991.933691999991</v>
      </c>
      <c r="N140">
        <v>1.8376284867426729</v>
      </c>
      <c r="O140">
        <f t="shared" si="19"/>
        <v>1.7655661813625407</v>
      </c>
      <c r="P140">
        <f t="shared" si="20"/>
        <v>0.44728485364362108</v>
      </c>
      <c r="Q140">
        <v>477408.17325375002</v>
      </c>
      <c r="R140">
        <v>773711.92467049998</v>
      </c>
      <c r="S140">
        <v>521411.59922649997</v>
      </c>
      <c r="T140">
        <v>712888.39511875005</v>
      </c>
      <c r="U140">
        <v>1.6206507722674866</v>
      </c>
      <c r="V140">
        <f t="shared" si="26"/>
        <v>1.0921714969244178</v>
      </c>
      <c r="W140">
        <f t="shared" si="27"/>
        <v>0.92138736962383927</v>
      </c>
    </row>
    <row r="141" spans="1:23" x14ac:dyDescent="0.25">
      <c r="A141" t="s">
        <v>289</v>
      </c>
      <c r="B141" t="s">
        <v>290</v>
      </c>
      <c r="C141">
        <v>574770.33047799999</v>
      </c>
      <c r="D141">
        <v>786159.10407100001</v>
      </c>
      <c r="E141">
        <v>985140.38904824993</v>
      </c>
      <c r="F141">
        <v>899071.60035550001</v>
      </c>
      <c r="G141">
        <v>1.3677795501678061</v>
      </c>
      <c r="H141">
        <f t="shared" ref="H141:H150" si="28">E141/C141</f>
        <v>1.7139722369263062</v>
      </c>
      <c r="I141">
        <f t="shared" ref="I141:I150" si="29">F141/D141</f>
        <v>1.1436255023948723</v>
      </c>
      <c r="J141">
        <v>61607.089375000003</v>
      </c>
      <c r="K141">
        <v>220947.46012524999</v>
      </c>
      <c r="L141">
        <v>100873.63330074999</v>
      </c>
      <c r="M141">
        <v>140141.84581433333</v>
      </c>
      <c r="N141">
        <v>3.5863966690643543</v>
      </c>
      <c r="O141">
        <f t="shared" si="19"/>
        <v>1.6373705416715281</v>
      </c>
      <c r="P141">
        <f t="shared" si="20"/>
        <v>0.63427679021469707</v>
      </c>
      <c r="Q141">
        <v>113282.21223150002</v>
      </c>
      <c r="R141">
        <v>71775.196575500013</v>
      </c>
      <c r="S141">
        <v>104082.307481</v>
      </c>
      <c r="T141">
        <v>68847.067430666662</v>
      </c>
      <c r="U141">
        <v>0.63359635340473797</v>
      </c>
      <c r="V141">
        <f t="shared" si="26"/>
        <v>0.91878773755142262</v>
      </c>
      <c r="W141">
        <f t="shared" si="27"/>
        <v>0.95920416404916053</v>
      </c>
    </row>
    <row r="142" spans="1:23" x14ac:dyDescent="0.25">
      <c r="A142" t="s">
        <v>291</v>
      </c>
      <c r="B142" t="s">
        <v>292</v>
      </c>
      <c r="C142">
        <v>827177.37913512508</v>
      </c>
      <c r="D142">
        <v>735018.86554874992</v>
      </c>
      <c r="E142">
        <v>632662.35399262491</v>
      </c>
      <c r="F142">
        <v>798196.35821312503</v>
      </c>
      <c r="G142">
        <v>0.88785869527667094</v>
      </c>
      <c r="H142">
        <f t="shared" si="28"/>
        <v>0.7648448445895849</v>
      </c>
      <c r="I142">
        <f t="shared" si="29"/>
        <v>1.0859535661267798</v>
      </c>
      <c r="J142">
        <v>125864.229712</v>
      </c>
      <c r="K142">
        <v>136556.06292675002</v>
      </c>
      <c r="L142">
        <v>148711.08317974998</v>
      </c>
      <c r="M142">
        <v>139516.385423</v>
      </c>
      <c r="N142">
        <v>1.0849473535031744</v>
      </c>
      <c r="O142">
        <f t="shared" si="19"/>
        <v>1.1815198291049624</v>
      </c>
      <c r="P142">
        <f t="shared" si="20"/>
        <v>1.0216784405818577</v>
      </c>
      <c r="Q142">
        <v>102100.93628825</v>
      </c>
      <c r="R142">
        <v>134133.64971</v>
      </c>
      <c r="S142">
        <v>129687.12296025001</v>
      </c>
      <c r="T142">
        <v>94155.855297666669</v>
      </c>
      <c r="U142">
        <v>1.3137357460789161</v>
      </c>
      <c r="V142">
        <f t="shared" si="26"/>
        <v>1.2701854427085668</v>
      </c>
      <c r="W142">
        <f t="shared" si="27"/>
        <v>0.70195551601879003</v>
      </c>
    </row>
    <row r="143" spans="1:23" x14ac:dyDescent="0.25">
      <c r="A143" t="s">
        <v>293</v>
      </c>
      <c r="B143" t="s">
        <v>294</v>
      </c>
      <c r="C143">
        <v>3893969.2046887502</v>
      </c>
      <c r="D143">
        <v>5277475.18955475</v>
      </c>
      <c r="E143">
        <v>6270024.3914277498</v>
      </c>
      <c r="F143">
        <v>5315431.2499877494</v>
      </c>
      <c r="G143">
        <v>1.3552945367929752</v>
      </c>
      <c r="H143">
        <f t="shared" si="28"/>
        <v>1.6101884893896896</v>
      </c>
      <c r="I143">
        <f t="shared" si="29"/>
        <v>1.0071920869487216</v>
      </c>
      <c r="J143">
        <v>4075782.9590172502</v>
      </c>
      <c r="K143">
        <v>2533988.5758112501</v>
      </c>
      <c r="L143">
        <v>5172906.7792242495</v>
      </c>
      <c r="M143">
        <v>3462961.3994602496</v>
      </c>
      <c r="N143">
        <v>0.62171823212643385</v>
      </c>
      <c r="O143">
        <f t="shared" si="19"/>
        <v>1.2691811196127913</v>
      </c>
      <c r="P143">
        <f t="shared" si="20"/>
        <v>1.3666049770376691</v>
      </c>
    </row>
    <row r="144" spans="1:23" x14ac:dyDescent="0.25">
      <c r="A144" t="s">
        <v>295</v>
      </c>
      <c r="B144" t="s">
        <v>296</v>
      </c>
      <c r="C144">
        <v>1413929.9897469999</v>
      </c>
      <c r="D144">
        <v>1179278.8796913333</v>
      </c>
      <c r="E144">
        <v>1226380.04408125</v>
      </c>
      <c r="F144">
        <v>826567.68016800005</v>
      </c>
      <c r="G144">
        <v>0.8340433318783671</v>
      </c>
      <c r="H144">
        <f t="shared" si="28"/>
        <v>0.8673555642600741</v>
      </c>
      <c r="I144">
        <f t="shared" si="29"/>
        <v>0.70090942388822186</v>
      </c>
      <c r="K144">
        <v>513114.21117575001</v>
      </c>
      <c r="L144">
        <v>37064.1380145</v>
      </c>
      <c r="M144">
        <v>520280.52296700003</v>
      </c>
      <c r="P144">
        <f t="shared" si="20"/>
        <v>1.0139663093228877</v>
      </c>
    </row>
    <row r="145" spans="1:23" x14ac:dyDescent="0.25">
      <c r="A145" t="s">
        <v>297</v>
      </c>
      <c r="B145" t="s">
        <v>298</v>
      </c>
      <c r="C145">
        <v>3889139.16772875</v>
      </c>
      <c r="D145">
        <v>5617335.0609202497</v>
      </c>
      <c r="E145">
        <v>6122234.5705040628</v>
      </c>
      <c r="F145">
        <v>4557245.7646137504</v>
      </c>
      <c r="G145">
        <v>1.3964649488396628</v>
      </c>
      <c r="H145">
        <f t="shared" si="28"/>
        <v>1.5741875789133657</v>
      </c>
      <c r="I145">
        <f t="shared" si="29"/>
        <v>0.81128252368609255</v>
      </c>
      <c r="J145">
        <v>1759607.10190625</v>
      </c>
      <c r="K145">
        <v>1151751.4781424999</v>
      </c>
      <c r="L145">
        <v>1656689.2416822501</v>
      </c>
      <c r="M145">
        <v>1587378.4968697499</v>
      </c>
      <c r="N145">
        <v>0.6545503691675052</v>
      </c>
      <c r="O145">
        <f t="shared" si="19"/>
        <v>0.94151088608786293</v>
      </c>
      <c r="P145">
        <f t="shared" si="20"/>
        <v>1.3782300496195692</v>
      </c>
      <c r="Q145">
        <v>257647.75456175001</v>
      </c>
      <c r="R145">
        <v>238400.66026599999</v>
      </c>
      <c r="S145">
        <v>386125.37993175001</v>
      </c>
      <c r="T145">
        <v>275642.75302775</v>
      </c>
      <c r="U145">
        <v>0.92529686770028841</v>
      </c>
      <c r="V145">
        <f t="shared" si="26"/>
        <v>1.4986561035182939</v>
      </c>
      <c r="W145">
        <f t="shared" si="27"/>
        <v>1.1562163994017318</v>
      </c>
    </row>
    <row r="146" spans="1:23" x14ac:dyDescent="0.25">
      <c r="A146" t="s">
        <v>299</v>
      </c>
      <c r="B146" t="s">
        <v>300</v>
      </c>
      <c r="C146">
        <v>2230149.4122272502</v>
      </c>
      <c r="D146">
        <v>1878431.97676775</v>
      </c>
      <c r="E146">
        <v>1982612.3499567499</v>
      </c>
      <c r="F146">
        <v>1507797.9422177498</v>
      </c>
      <c r="G146">
        <v>0.84228974366868092</v>
      </c>
      <c r="H146">
        <f t="shared" si="28"/>
        <v>0.88900426988733239</v>
      </c>
      <c r="I146">
        <f t="shared" si="29"/>
        <v>0.80268966929121566</v>
      </c>
      <c r="J146">
        <v>94042.285380999994</v>
      </c>
      <c r="K146">
        <v>211777.90711299999</v>
      </c>
      <c r="L146">
        <v>303211.97185166669</v>
      </c>
      <c r="N146">
        <v>2.2519434343286062</v>
      </c>
      <c r="O146">
        <f t="shared" si="19"/>
        <v>3.2242088824537083</v>
      </c>
      <c r="Q146">
        <v>270492.32845874998</v>
      </c>
      <c r="R146">
        <v>411472.02627024997</v>
      </c>
      <c r="S146">
        <v>603675.17496249999</v>
      </c>
      <c r="T146">
        <v>432706.24628575001</v>
      </c>
      <c r="U146">
        <v>1.5211966587547763</v>
      </c>
      <c r="V146">
        <f t="shared" si="26"/>
        <v>2.2317644955115994</v>
      </c>
      <c r="W146">
        <f t="shared" si="27"/>
        <v>1.0516055008841687</v>
      </c>
    </row>
    <row r="147" spans="1:23" x14ac:dyDescent="0.25">
      <c r="A147" t="s">
        <v>301</v>
      </c>
      <c r="B147" t="s">
        <v>302</v>
      </c>
      <c r="C147">
        <v>1838477.0417047499</v>
      </c>
      <c r="D147">
        <v>3069617.0151890004</v>
      </c>
      <c r="E147">
        <v>1161305.5413987502</v>
      </c>
      <c r="F147">
        <v>2057496.3563640001</v>
      </c>
      <c r="G147">
        <v>1.6696520791701925</v>
      </c>
      <c r="H147">
        <f t="shared" si="28"/>
        <v>0.63166714354067521</v>
      </c>
      <c r="I147">
        <f t="shared" si="29"/>
        <v>0.67027787055621246</v>
      </c>
      <c r="J147">
        <v>384625.08859150001</v>
      </c>
      <c r="L147">
        <v>375434.3926735</v>
      </c>
      <c r="O147">
        <f t="shared" ref="O147:O193" si="30">L147/J147</f>
        <v>0.97610479349733426</v>
      </c>
    </row>
    <row r="148" spans="1:23" x14ac:dyDescent="0.25">
      <c r="A148" t="s">
        <v>303</v>
      </c>
      <c r="B148" t="s">
        <v>304</v>
      </c>
      <c r="C148">
        <v>13730690.121901251</v>
      </c>
      <c r="D148">
        <v>29530855.053103499</v>
      </c>
      <c r="E148">
        <v>21132148.170853999</v>
      </c>
      <c r="F148">
        <v>21096569.503326748</v>
      </c>
      <c r="G148">
        <v>2.1507189216949891</v>
      </c>
      <c r="H148">
        <f t="shared" si="28"/>
        <v>1.5390448683381901</v>
      </c>
      <c r="I148">
        <f t="shared" si="29"/>
        <v>0.71439074369469147</v>
      </c>
      <c r="J148">
        <v>735081.90006599994</v>
      </c>
      <c r="K148">
        <v>3109684.5379230003</v>
      </c>
      <c r="L148">
        <v>983556.62183374993</v>
      </c>
      <c r="M148">
        <v>3373085.7037255</v>
      </c>
      <c r="N148">
        <v>4.2303919299928276</v>
      </c>
      <c r="O148">
        <f t="shared" si="30"/>
        <v>1.3380231804720542</v>
      </c>
      <c r="P148">
        <f t="shared" ref="P148:P193" si="31">M148/K148</f>
        <v>1.0847035004966867</v>
      </c>
    </row>
    <row r="149" spans="1:23" x14ac:dyDescent="0.25">
      <c r="A149" t="s">
        <v>305</v>
      </c>
      <c r="B149" t="s">
        <v>306</v>
      </c>
      <c r="C149">
        <v>283530.06875174999</v>
      </c>
      <c r="D149">
        <v>355109.54634066671</v>
      </c>
      <c r="E149">
        <v>362925.55255050003</v>
      </c>
      <c r="F149">
        <v>403296.41929900006</v>
      </c>
      <c r="G149">
        <v>1.2524581533946209</v>
      </c>
      <c r="H149">
        <f t="shared" si="28"/>
        <v>1.2800249163987831</v>
      </c>
      <c r="I149">
        <f t="shared" si="29"/>
        <v>1.1356957971276456</v>
      </c>
      <c r="J149">
        <v>885315.21452625003</v>
      </c>
      <c r="K149">
        <v>926787.32316650019</v>
      </c>
      <c r="L149">
        <v>1337164.7660923612</v>
      </c>
      <c r="M149">
        <v>754489.56501677784</v>
      </c>
      <c r="N149">
        <v>1.0468444549012328</v>
      </c>
      <c r="O149">
        <f t="shared" si="30"/>
        <v>1.5103826796966378</v>
      </c>
      <c r="P149">
        <f t="shared" si="31"/>
        <v>0.81409137367023676</v>
      </c>
      <c r="R149">
        <v>121329.35221574998</v>
      </c>
      <c r="T149">
        <v>51408.033788000001</v>
      </c>
      <c r="W149">
        <f t="shared" si="27"/>
        <v>0.42370648857158105</v>
      </c>
    </row>
    <row r="150" spans="1:23" x14ac:dyDescent="0.25">
      <c r="A150" t="s">
        <v>307</v>
      </c>
      <c r="B150" t="s">
        <v>308</v>
      </c>
      <c r="C150">
        <v>1074024.928944</v>
      </c>
      <c r="D150">
        <v>1042045.877878</v>
      </c>
      <c r="E150">
        <v>1221471.803108</v>
      </c>
      <c r="F150">
        <v>1071825.8192779999</v>
      </c>
      <c r="G150">
        <v>0.97022503835414475</v>
      </c>
      <c r="H150">
        <f t="shared" si="28"/>
        <v>1.1372844057809461</v>
      </c>
      <c r="I150">
        <f t="shared" si="29"/>
        <v>1.0285783400061455</v>
      </c>
      <c r="K150">
        <v>193700.41375400001</v>
      </c>
    </row>
    <row r="151" spans="1:23" x14ac:dyDescent="0.25">
      <c r="A151" t="s">
        <v>309</v>
      </c>
      <c r="B151" t="s">
        <v>310</v>
      </c>
      <c r="J151">
        <v>62276.745358</v>
      </c>
      <c r="L151">
        <v>68291.144591999997</v>
      </c>
      <c r="O151">
        <f t="shared" si="30"/>
        <v>1.0965753621103032</v>
      </c>
    </row>
    <row r="152" spans="1:23" x14ac:dyDescent="0.25">
      <c r="A152" t="s">
        <v>311</v>
      </c>
      <c r="B152" t="s">
        <v>312</v>
      </c>
      <c r="C152">
        <v>125513072.64928299</v>
      </c>
      <c r="D152">
        <v>214324488.13315549</v>
      </c>
      <c r="E152">
        <v>120612078.30675249</v>
      </c>
      <c r="F152">
        <v>192658955.98839125</v>
      </c>
      <c r="G152">
        <v>1.7075869756773088</v>
      </c>
      <c r="H152">
        <f>E152/C152</f>
        <v>0.96095231963426475</v>
      </c>
      <c r="I152">
        <f>F152/D152</f>
        <v>0.89891247456845025</v>
      </c>
      <c r="J152">
        <v>18339717.082799502</v>
      </c>
      <c r="K152">
        <v>13059564.205663001</v>
      </c>
      <c r="L152">
        <v>14842949.4199125</v>
      </c>
      <c r="M152">
        <v>15233872.89053975</v>
      </c>
      <c r="N152">
        <v>0.71209191214358136</v>
      </c>
      <c r="O152">
        <f t="shared" si="30"/>
        <v>0.80933360928634179</v>
      </c>
      <c r="P152">
        <f t="shared" si="31"/>
        <v>1.1664916723587075</v>
      </c>
      <c r="Q152">
        <v>189546.03124450002</v>
      </c>
      <c r="R152">
        <v>402615.89457300003</v>
      </c>
      <c r="S152">
        <v>109868.94359099999</v>
      </c>
      <c r="T152">
        <v>431729.96133375005</v>
      </c>
      <c r="U152">
        <v>2.1241061705673809</v>
      </c>
      <c r="V152">
        <f t="shared" si="26"/>
        <v>0.57964254313126384</v>
      </c>
      <c r="W152">
        <f t="shared" si="27"/>
        <v>1.0723122637560729</v>
      </c>
    </row>
    <row r="153" spans="1:23" x14ac:dyDescent="0.25">
      <c r="A153" t="s">
        <v>313</v>
      </c>
      <c r="B153" t="s">
        <v>314</v>
      </c>
      <c r="C153">
        <v>5377151.2941047223</v>
      </c>
      <c r="D153">
        <v>6035581.7221396239</v>
      </c>
      <c r="E153">
        <v>5296159.9582280545</v>
      </c>
      <c r="F153">
        <v>5746380.2112857094</v>
      </c>
      <c r="G153">
        <v>1.0205679428792702</v>
      </c>
      <c r="H153">
        <f>E153/C153</f>
        <v>0.98493787296528867</v>
      </c>
      <c r="I153">
        <f>F153/D153</f>
        <v>0.95208390439100998</v>
      </c>
      <c r="J153">
        <v>7044574.3836107505</v>
      </c>
      <c r="K153">
        <v>14120974.11635825</v>
      </c>
      <c r="L153">
        <v>8919280.5266434997</v>
      </c>
      <c r="M153">
        <v>13573732.852143999</v>
      </c>
      <c r="N153">
        <v>2.0045177107095058</v>
      </c>
      <c r="O153">
        <f t="shared" si="30"/>
        <v>1.2661205689579011</v>
      </c>
      <c r="P153">
        <f t="shared" si="31"/>
        <v>0.96124621009110789</v>
      </c>
      <c r="Q153">
        <v>20910781.555592</v>
      </c>
      <c r="R153">
        <v>21354781.733717751</v>
      </c>
      <c r="S153">
        <v>18528971.180860247</v>
      </c>
      <c r="T153">
        <v>24684396.490997002</v>
      </c>
      <c r="U153">
        <v>1.0212330742849263</v>
      </c>
      <c r="V153">
        <f t="shared" si="26"/>
        <v>0.88609653979696401</v>
      </c>
      <c r="W153">
        <f t="shared" si="27"/>
        <v>1.1559189318250918</v>
      </c>
    </row>
    <row r="154" spans="1:23" x14ac:dyDescent="0.25">
      <c r="A154" t="s">
        <v>315</v>
      </c>
      <c r="B154" t="s">
        <v>316</v>
      </c>
      <c r="C154">
        <v>409758.19364499999</v>
      </c>
      <c r="E154">
        <v>428135.43129700003</v>
      </c>
      <c r="F154">
        <v>158947.46826299999</v>
      </c>
      <c r="H154">
        <f>E154/C154</f>
        <v>1.0448489815140132</v>
      </c>
      <c r="J154">
        <v>527194.48316900001</v>
      </c>
      <c r="K154">
        <v>133792.88569200001</v>
      </c>
      <c r="L154">
        <v>329197.38397800003</v>
      </c>
      <c r="M154">
        <v>66921.226087999996</v>
      </c>
      <c r="N154">
        <v>0.25378278787699438</v>
      </c>
      <c r="O154">
        <f t="shared" si="30"/>
        <v>0.62443252819941009</v>
      </c>
      <c r="P154">
        <f t="shared" si="31"/>
        <v>0.50018523587313191</v>
      </c>
    </row>
    <row r="155" spans="1:23" x14ac:dyDescent="0.25">
      <c r="A155" t="s">
        <v>317</v>
      </c>
      <c r="B155" t="s">
        <v>318</v>
      </c>
      <c r="C155">
        <v>1963385.9523534998</v>
      </c>
      <c r="D155">
        <v>2042022.8442212502</v>
      </c>
      <c r="E155">
        <v>2192655.1773942504</v>
      </c>
      <c r="F155">
        <v>1701565.5208012501</v>
      </c>
      <c r="G155">
        <v>1.0400516728631417</v>
      </c>
      <c r="H155">
        <f>E155/C155</f>
        <v>1.1167723670254066</v>
      </c>
      <c r="I155">
        <f>F155/D155</f>
        <v>0.83327447859681636</v>
      </c>
      <c r="J155">
        <v>1642886.3445425001</v>
      </c>
      <c r="K155">
        <v>1533602.4605255001</v>
      </c>
      <c r="L155">
        <v>2129247.8944854997</v>
      </c>
      <c r="M155">
        <v>1755846.1576129999</v>
      </c>
      <c r="N155">
        <v>0.93348055732520396</v>
      </c>
      <c r="O155">
        <f t="shared" si="30"/>
        <v>1.2960408987259786</v>
      </c>
      <c r="P155">
        <f t="shared" si="31"/>
        <v>1.1449161062322151</v>
      </c>
      <c r="Q155">
        <v>41794.310574999996</v>
      </c>
      <c r="R155">
        <v>59795.371749666665</v>
      </c>
      <c r="S155">
        <v>122023.55841500001</v>
      </c>
      <c r="T155">
        <v>28625.590647999998</v>
      </c>
      <c r="U155">
        <v>1.4307060201977424</v>
      </c>
      <c r="V155">
        <f t="shared" si="26"/>
        <v>2.9196212770642171</v>
      </c>
      <c r="W155">
        <f t="shared" si="27"/>
        <v>0.47872585804535239</v>
      </c>
    </row>
    <row r="156" spans="1:23" x14ac:dyDescent="0.25">
      <c r="A156" t="s">
        <v>319</v>
      </c>
      <c r="B156" t="s">
        <v>320</v>
      </c>
      <c r="C156">
        <v>46755968.177808255</v>
      </c>
      <c r="D156">
        <v>53290543.043228999</v>
      </c>
      <c r="E156">
        <v>36183781.358223751</v>
      </c>
      <c r="F156">
        <v>40877070.858362749</v>
      </c>
      <c r="G156">
        <v>1.1397591605967907</v>
      </c>
      <c r="H156">
        <f>E156/C156</f>
        <v>0.77388583251277066</v>
      </c>
      <c r="I156">
        <f>F156/D156</f>
        <v>0.76706050499810996</v>
      </c>
      <c r="J156">
        <v>6804213.9594305009</v>
      </c>
      <c r="K156">
        <v>7915941.3556060009</v>
      </c>
      <c r="L156">
        <v>10172607.974312751</v>
      </c>
      <c r="M156">
        <v>10540966.32352625</v>
      </c>
      <c r="N156">
        <v>1.1633880713928269</v>
      </c>
      <c r="O156">
        <f t="shared" si="30"/>
        <v>1.4950452814926145</v>
      </c>
      <c r="P156">
        <f t="shared" si="31"/>
        <v>1.3316124829627787</v>
      </c>
      <c r="R156">
        <v>37023.285578000003</v>
      </c>
      <c r="S156">
        <v>124976.01601000001</v>
      </c>
      <c r="T156">
        <v>39608.575007499996</v>
      </c>
      <c r="W156">
        <f t="shared" si="27"/>
        <v>1.0698287412675289</v>
      </c>
    </row>
    <row r="157" spans="1:23" x14ac:dyDescent="0.25">
      <c r="A157" t="s">
        <v>321</v>
      </c>
      <c r="B157" t="s">
        <v>322</v>
      </c>
      <c r="J157">
        <v>234651.7725895</v>
      </c>
      <c r="K157">
        <v>895424.92203900008</v>
      </c>
      <c r="L157">
        <v>81500.125063500003</v>
      </c>
      <c r="M157">
        <v>211145.72565666665</v>
      </c>
      <c r="N157">
        <v>3.8159733981871815</v>
      </c>
      <c r="O157">
        <f t="shared" si="30"/>
        <v>0.34732371362084863</v>
      </c>
      <c r="P157">
        <f t="shared" si="31"/>
        <v>0.23580505797835077</v>
      </c>
      <c r="R157">
        <v>44042.407592000003</v>
      </c>
    </row>
    <row r="158" spans="1:23" x14ac:dyDescent="0.25">
      <c r="A158" t="s">
        <v>323</v>
      </c>
      <c r="B158" t="s">
        <v>324</v>
      </c>
      <c r="C158">
        <v>1604146.3040992501</v>
      </c>
      <c r="D158">
        <v>1412223.5261627501</v>
      </c>
      <c r="E158">
        <v>14238975.240857499</v>
      </c>
      <c r="F158">
        <v>18805933.013901498</v>
      </c>
      <c r="G158">
        <v>0.88035830806326154</v>
      </c>
      <c r="H158">
        <f t="shared" ref="H158:I163" si="32">E158/C158</f>
        <v>8.8763569784570713</v>
      </c>
      <c r="I158">
        <f t="shared" si="32"/>
        <v>13.316541372880534</v>
      </c>
      <c r="J158">
        <v>7930496.5384570006</v>
      </c>
      <c r="K158">
        <v>1370787.2856700001</v>
      </c>
      <c r="L158">
        <v>61027917.217473</v>
      </c>
      <c r="M158">
        <v>14113467.1470275</v>
      </c>
      <c r="N158">
        <v>0.17285012092530436</v>
      </c>
      <c r="O158">
        <f t="shared" si="30"/>
        <v>7.6953463029121902</v>
      </c>
      <c r="P158">
        <f t="shared" si="31"/>
        <v>10.295884193388368</v>
      </c>
      <c r="Q158">
        <v>457225.30584399996</v>
      </c>
      <c r="R158">
        <v>1153666.2186425</v>
      </c>
      <c r="S158">
        <v>505936.00056150003</v>
      </c>
      <c r="T158">
        <v>1110618.8002337499</v>
      </c>
      <c r="U158">
        <v>2.5231897795178417</v>
      </c>
      <c r="V158">
        <f t="shared" si="26"/>
        <v>1.1065354303335948</v>
      </c>
      <c r="W158">
        <f t="shared" si="27"/>
        <v>0.96268641855579051</v>
      </c>
    </row>
    <row r="159" spans="1:23" x14ac:dyDescent="0.25">
      <c r="A159" t="s">
        <v>325</v>
      </c>
      <c r="B159" t="s">
        <v>326</v>
      </c>
      <c r="C159">
        <v>6179923.10720775</v>
      </c>
      <c r="D159">
        <v>5519964.2635007501</v>
      </c>
      <c r="E159">
        <v>7295171.6918720007</v>
      </c>
      <c r="F159">
        <v>4873798.5600434998</v>
      </c>
      <c r="G159">
        <v>0.89320921437723411</v>
      </c>
      <c r="H159">
        <f t="shared" si="32"/>
        <v>1.1804631813887001</v>
      </c>
      <c r="I159">
        <f t="shared" si="32"/>
        <v>0.88294023790519016</v>
      </c>
      <c r="J159">
        <v>465094.31922474998</v>
      </c>
      <c r="K159">
        <v>933350.8184987501</v>
      </c>
      <c r="L159">
        <v>500146.62936799997</v>
      </c>
      <c r="M159">
        <v>768298.04979199998</v>
      </c>
      <c r="N159">
        <v>2.0067990081119911</v>
      </c>
      <c r="O159">
        <f t="shared" si="30"/>
        <v>1.0753660251143844</v>
      </c>
      <c r="P159">
        <f t="shared" si="31"/>
        <v>0.82316106073359474</v>
      </c>
    </row>
    <row r="160" spans="1:23" x14ac:dyDescent="0.25">
      <c r="A160" t="s">
        <v>327</v>
      </c>
      <c r="B160" t="s">
        <v>328</v>
      </c>
      <c r="C160">
        <v>1453851.58261125</v>
      </c>
      <c r="D160">
        <v>1538253.5530725</v>
      </c>
      <c r="E160">
        <v>1486192.9258030001</v>
      </c>
      <c r="F160">
        <v>1379147.2265637503</v>
      </c>
      <c r="G160">
        <v>1.0580540486186742</v>
      </c>
      <c r="H160">
        <f t="shared" si="32"/>
        <v>1.0222452852674702</v>
      </c>
      <c r="I160">
        <f t="shared" si="32"/>
        <v>0.89656690459713129</v>
      </c>
      <c r="J160">
        <v>1151048.9981475</v>
      </c>
      <c r="K160">
        <v>997978.78654749994</v>
      </c>
      <c r="L160">
        <v>1454310.4199045</v>
      </c>
      <c r="M160">
        <v>1162812.6829685001</v>
      </c>
      <c r="N160">
        <v>0.86701677179133863</v>
      </c>
      <c r="O160">
        <f t="shared" si="30"/>
        <v>1.2634652584252013</v>
      </c>
      <c r="P160">
        <f t="shared" si="31"/>
        <v>1.1651677356702559</v>
      </c>
    </row>
    <row r="161" spans="1:23" x14ac:dyDescent="0.25">
      <c r="A161" t="s">
        <v>329</v>
      </c>
      <c r="B161" t="s">
        <v>330</v>
      </c>
      <c r="C161">
        <v>5754515.057062</v>
      </c>
      <c r="D161">
        <v>8523003.8669715002</v>
      </c>
      <c r="E161">
        <v>6868609.0757622505</v>
      </c>
      <c r="F161">
        <v>8324742.047496751</v>
      </c>
      <c r="G161">
        <v>1.4810985430495975</v>
      </c>
      <c r="H161">
        <f t="shared" si="32"/>
        <v>1.1936034587889421</v>
      </c>
      <c r="I161">
        <f t="shared" si="32"/>
        <v>0.97673803478571009</v>
      </c>
      <c r="J161">
        <v>569381.73402850004</v>
      </c>
      <c r="K161">
        <v>5640299.2159249997</v>
      </c>
      <c r="L161">
        <v>490050.171264</v>
      </c>
      <c r="M161">
        <v>5313141.4385780003</v>
      </c>
      <c r="N161">
        <v>9.9060066012631829</v>
      </c>
      <c r="O161">
        <f t="shared" si="30"/>
        <v>0.86067069239609795</v>
      </c>
      <c r="P161">
        <f t="shared" si="31"/>
        <v>0.9419963791241267</v>
      </c>
    </row>
    <row r="162" spans="1:23" x14ac:dyDescent="0.25">
      <c r="A162" t="s">
        <v>331</v>
      </c>
      <c r="B162" t="s">
        <v>332</v>
      </c>
      <c r="C162">
        <v>20394520.966584876</v>
      </c>
      <c r="D162">
        <v>21250530.88688875</v>
      </c>
      <c r="E162">
        <v>19656095.181318503</v>
      </c>
      <c r="F162">
        <v>24178360.264672</v>
      </c>
      <c r="G162">
        <v>1.0584582971701892</v>
      </c>
      <c r="H162">
        <f t="shared" si="32"/>
        <v>0.96379293308843894</v>
      </c>
      <c r="I162">
        <f t="shared" si="32"/>
        <v>1.1377767639485032</v>
      </c>
      <c r="J162">
        <v>3490384.9859944996</v>
      </c>
      <c r="K162">
        <v>17239811.961936001</v>
      </c>
      <c r="L162">
        <v>9141314.3300992493</v>
      </c>
      <c r="M162">
        <v>12379919.34100675</v>
      </c>
      <c r="N162">
        <v>4.939229348943563</v>
      </c>
      <c r="O162">
        <f t="shared" si="30"/>
        <v>2.6189988688295527</v>
      </c>
      <c r="P162">
        <f t="shared" si="31"/>
        <v>0.71810060158083688</v>
      </c>
      <c r="Q162">
        <v>244758.79767649999</v>
      </c>
      <c r="R162">
        <v>627019.72331824992</v>
      </c>
      <c r="S162">
        <v>685871.87482750008</v>
      </c>
      <c r="T162">
        <v>564478.45372750005</v>
      </c>
      <c r="U162">
        <v>2.561786253530252</v>
      </c>
      <c r="V162">
        <f t="shared" si="26"/>
        <v>2.8022358392772602</v>
      </c>
      <c r="W162">
        <f t="shared" si="27"/>
        <v>0.90025629615002323</v>
      </c>
    </row>
    <row r="163" spans="1:23" x14ac:dyDescent="0.25">
      <c r="A163" t="s">
        <v>333</v>
      </c>
      <c r="B163" t="s">
        <v>334</v>
      </c>
      <c r="C163">
        <v>1527920.0443099998</v>
      </c>
      <c r="D163">
        <v>1878189.13848775</v>
      </c>
      <c r="E163">
        <v>685513.54092675005</v>
      </c>
      <c r="F163">
        <v>931822.34603575</v>
      </c>
      <c r="G163">
        <v>1.2292456961227509</v>
      </c>
      <c r="H163">
        <f t="shared" si="32"/>
        <v>0.44865799325011418</v>
      </c>
      <c r="I163">
        <f t="shared" si="32"/>
        <v>0.49612806662593079</v>
      </c>
      <c r="J163">
        <v>152312.4642285</v>
      </c>
      <c r="K163">
        <v>1143966.2064319998</v>
      </c>
      <c r="M163">
        <v>895613.39083799999</v>
      </c>
      <c r="N163">
        <v>7.5106539194048842</v>
      </c>
      <c r="O163">
        <f t="shared" si="30"/>
        <v>0</v>
      </c>
      <c r="P163">
        <f t="shared" si="31"/>
        <v>0.7829019649377531</v>
      </c>
    </row>
    <row r="164" spans="1:23" x14ac:dyDescent="0.25">
      <c r="A164" t="s">
        <v>335</v>
      </c>
      <c r="B164" t="s">
        <v>336</v>
      </c>
      <c r="J164">
        <v>1180132.10653</v>
      </c>
      <c r="K164">
        <v>750505.35639600002</v>
      </c>
      <c r="M164">
        <v>492210.54056650004</v>
      </c>
      <c r="N164">
        <v>0.63595029085578181</v>
      </c>
      <c r="O164">
        <f t="shared" si="30"/>
        <v>0</v>
      </c>
      <c r="P164">
        <f t="shared" si="31"/>
        <v>0.65583881097150742</v>
      </c>
      <c r="Q164">
        <v>362957.63704</v>
      </c>
      <c r="R164">
        <v>730155.37322299997</v>
      </c>
      <c r="S164">
        <v>729443.12502100004</v>
      </c>
      <c r="T164">
        <v>738999.20319100004</v>
      </c>
      <c r="U164">
        <v>2.0116820772186497</v>
      </c>
      <c r="V164">
        <f t="shared" si="26"/>
        <v>2.0097197319493549</v>
      </c>
      <c r="W164">
        <f t="shared" si="27"/>
        <v>1.0121122575993138</v>
      </c>
    </row>
    <row r="165" spans="1:23" x14ac:dyDescent="0.25">
      <c r="A165" t="s">
        <v>337</v>
      </c>
      <c r="B165" t="s">
        <v>338</v>
      </c>
      <c r="C165">
        <v>5448284.9705012497</v>
      </c>
      <c r="D165">
        <v>6438329.3298437502</v>
      </c>
      <c r="E165">
        <v>5282100.3765390003</v>
      </c>
      <c r="F165">
        <v>6130690.364054</v>
      </c>
      <c r="G165">
        <v>1.1817166988699961</v>
      </c>
      <c r="H165">
        <f t="shared" ref="H165:I172" si="33">E165/C165</f>
        <v>0.96949781539291247</v>
      </c>
      <c r="I165">
        <f t="shared" si="33"/>
        <v>0.95221757850072319</v>
      </c>
      <c r="J165">
        <v>430840.23077625001</v>
      </c>
      <c r="K165">
        <v>377571.94266049995</v>
      </c>
      <c r="L165">
        <v>727712.71268850006</v>
      </c>
      <c r="M165">
        <v>163268.21012399998</v>
      </c>
      <c r="N165">
        <v>0.87636185223516394</v>
      </c>
      <c r="O165">
        <f t="shared" si="30"/>
        <v>1.6890546905923138</v>
      </c>
      <c r="P165">
        <f t="shared" si="31"/>
        <v>0.4324161614699355</v>
      </c>
      <c r="Q165">
        <v>696430.2208120001</v>
      </c>
      <c r="R165">
        <v>1514065.6027327499</v>
      </c>
      <c r="S165">
        <v>880547.99459924991</v>
      </c>
      <c r="T165">
        <v>1606948.7232832501</v>
      </c>
      <c r="U165">
        <v>2.174037767872036</v>
      </c>
      <c r="V165">
        <f t="shared" si="26"/>
        <v>1.264373613156216</v>
      </c>
      <c r="W165">
        <f t="shared" si="27"/>
        <v>1.0613468269689601</v>
      </c>
    </row>
    <row r="166" spans="1:23" x14ac:dyDescent="0.25">
      <c r="A166" t="s">
        <v>339</v>
      </c>
      <c r="B166" t="s">
        <v>340</v>
      </c>
      <c r="C166">
        <v>4816262.7011639997</v>
      </c>
      <c r="D166">
        <v>5621972.74360325</v>
      </c>
      <c r="E166">
        <v>4553676.6204970004</v>
      </c>
      <c r="F166">
        <v>5299360.6781957503</v>
      </c>
      <c r="G166">
        <v>1.1672894716155173</v>
      </c>
      <c r="H166">
        <f t="shared" si="33"/>
        <v>0.94547928612707588</v>
      </c>
      <c r="I166">
        <f t="shared" si="33"/>
        <v>0.94261586099388839</v>
      </c>
      <c r="J166">
        <v>2753326.942609</v>
      </c>
      <c r="K166">
        <v>4403279.5039105006</v>
      </c>
      <c r="L166">
        <v>4150008.8737444999</v>
      </c>
      <c r="M166">
        <v>4571269.0965055004</v>
      </c>
      <c r="N166">
        <v>1.5992577691256806</v>
      </c>
      <c r="O166">
        <f t="shared" si="30"/>
        <v>1.5072706439330561</v>
      </c>
      <c r="P166">
        <f t="shared" si="31"/>
        <v>1.0381510173146651</v>
      </c>
    </row>
    <row r="167" spans="1:23" x14ac:dyDescent="0.25">
      <c r="A167" t="s">
        <v>341</v>
      </c>
      <c r="B167" t="s">
        <v>342</v>
      </c>
      <c r="C167">
        <v>20140266.56487808</v>
      </c>
      <c r="D167">
        <v>29396549.65109475</v>
      </c>
      <c r="E167">
        <v>25341944.396430004</v>
      </c>
      <c r="F167">
        <v>28505353.600483086</v>
      </c>
      <c r="G167">
        <v>1.3834319480471968</v>
      </c>
      <c r="H167">
        <f t="shared" si="33"/>
        <v>1.2582725414678946</v>
      </c>
      <c r="I167">
        <f t="shared" si="33"/>
        <v>0.96968365127237055</v>
      </c>
      <c r="J167">
        <v>7178908.2890627496</v>
      </c>
      <c r="K167">
        <v>10246716.109437499</v>
      </c>
      <c r="L167">
        <v>9089504.0629660003</v>
      </c>
      <c r="M167">
        <v>10243777.14362875</v>
      </c>
      <c r="N167">
        <v>1.4273362601732402</v>
      </c>
      <c r="O167">
        <f t="shared" si="30"/>
        <v>1.2661401562705701</v>
      </c>
      <c r="P167">
        <f t="shared" si="31"/>
        <v>0.99971317973706308</v>
      </c>
      <c r="Q167">
        <v>64512.681252000002</v>
      </c>
      <c r="R167">
        <v>42278.125168999999</v>
      </c>
      <c r="S167">
        <v>40974.231036999998</v>
      </c>
      <c r="U167">
        <v>0.65534596219699526</v>
      </c>
      <c r="V167">
        <f t="shared" si="26"/>
        <v>0.6351345230396811</v>
      </c>
    </row>
    <row r="168" spans="1:23" x14ac:dyDescent="0.25">
      <c r="A168" t="s">
        <v>343</v>
      </c>
      <c r="B168" t="s">
        <v>344</v>
      </c>
      <c r="C168">
        <v>64278885.717510335</v>
      </c>
      <c r="D168">
        <v>71929772.763490841</v>
      </c>
      <c r="E168">
        <v>77968759.601392016</v>
      </c>
      <c r="F168">
        <v>73389459.461755827</v>
      </c>
      <c r="G168">
        <v>1.0546442843767956</v>
      </c>
      <c r="H168">
        <f t="shared" si="33"/>
        <v>1.2129762165455895</v>
      </c>
      <c r="I168">
        <f t="shared" si="33"/>
        <v>1.0202932199308417</v>
      </c>
      <c r="J168">
        <v>9708479.2760377489</v>
      </c>
      <c r="K168">
        <v>49576684.979388997</v>
      </c>
      <c r="L168">
        <v>18473823.245166</v>
      </c>
      <c r="M168">
        <v>15616022.004221</v>
      </c>
      <c r="N168">
        <v>5.1065345632197063</v>
      </c>
      <c r="O168">
        <f t="shared" si="30"/>
        <v>1.902854475959245</v>
      </c>
      <c r="P168">
        <f t="shared" si="31"/>
        <v>0.31498721648519262</v>
      </c>
      <c r="Q168">
        <v>3225485.1053207498</v>
      </c>
      <c r="R168">
        <v>4727550.2964987494</v>
      </c>
      <c r="S168">
        <v>5016831.3356957501</v>
      </c>
      <c r="T168">
        <v>4156571.6779594999</v>
      </c>
      <c r="U168">
        <v>1.4656865997304398</v>
      </c>
      <c r="V168">
        <f t="shared" si="26"/>
        <v>1.5553726561688352</v>
      </c>
      <c r="W168">
        <f t="shared" si="27"/>
        <v>0.87922315306468135</v>
      </c>
    </row>
    <row r="169" spans="1:23" x14ac:dyDescent="0.25">
      <c r="A169" t="s">
        <v>345</v>
      </c>
      <c r="B169" t="s">
        <v>346</v>
      </c>
      <c r="C169">
        <v>10543616.064671749</v>
      </c>
      <c r="D169">
        <v>9722926.4936217498</v>
      </c>
      <c r="E169">
        <v>6699173.7124029994</v>
      </c>
      <c r="F169">
        <v>11031690.254466752</v>
      </c>
      <c r="G169">
        <v>0.92216241884984174</v>
      </c>
      <c r="H169">
        <f t="shared" si="33"/>
        <v>0.63537724356729619</v>
      </c>
      <c r="I169">
        <f t="shared" si="33"/>
        <v>1.1346059503487507</v>
      </c>
      <c r="J169">
        <v>784105.39735174994</v>
      </c>
      <c r="K169">
        <v>999489.12793800002</v>
      </c>
      <c r="L169">
        <v>2249873.4025447499</v>
      </c>
      <c r="M169">
        <v>536025.13339033339</v>
      </c>
      <c r="N169">
        <v>1.2746872184704894</v>
      </c>
      <c r="O169">
        <f t="shared" si="30"/>
        <v>2.8693507405299186</v>
      </c>
      <c r="P169">
        <f t="shared" si="31"/>
        <v>0.53629911362435945</v>
      </c>
      <c r="Q169">
        <v>511212.22529450001</v>
      </c>
      <c r="R169">
        <v>692679.55965325003</v>
      </c>
      <c r="S169">
        <v>502122.69885849999</v>
      </c>
      <c r="T169">
        <v>444803.39642874995</v>
      </c>
      <c r="U169">
        <v>1.3549745592531752</v>
      </c>
      <c r="V169">
        <f t="shared" si="26"/>
        <v>0.98221966145124229</v>
      </c>
      <c r="W169">
        <f t="shared" si="27"/>
        <v>0.64214886989218367</v>
      </c>
    </row>
    <row r="170" spans="1:23" x14ac:dyDescent="0.25">
      <c r="A170" t="s">
        <v>347</v>
      </c>
      <c r="B170" t="s">
        <v>348</v>
      </c>
      <c r="C170">
        <v>425602.55414799997</v>
      </c>
      <c r="D170">
        <v>371310.728649</v>
      </c>
      <c r="E170">
        <v>519415.688157</v>
      </c>
      <c r="F170">
        <v>349313.85280950007</v>
      </c>
      <c r="G170">
        <v>0.87243538608999882</v>
      </c>
      <c r="H170">
        <f t="shared" si="33"/>
        <v>1.220424273996197</v>
      </c>
      <c r="I170">
        <f t="shared" si="33"/>
        <v>0.94075884658777642</v>
      </c>
      <c r="K170">
        <v>331622.91534750001</v>
      </c>
      <c r="L170">
        <v>435349.55541099998</v>
      </c>
      <c r="M170">
        <v>187255.01921200001</v>
      </c>
      <c r="P170">
        <f t="shared" si="31"/>
        <v>0.56466248424292331</v>
      </c>
    </row>
    <row r="171" spans="1:23" x14ac:dyDescent="0.25">
      <c r="A171" t="s">
        <v>349</v>
      </c>
      <c r="B171" t="s">
        <v>350</v>
      </c>
      <c r="C171">
        <v>185262329.91820627</v>
      </c>
      <c r="D171">
        <v>167056540.0468975</v>
      </c>
      <c r="E171">
        <v>140212943.494194</v>
      </c>
      <c r="F171">
        <v>211674470.27052975</v>
      </c>
      <c r="G171">
        <v>0.9017296723011814</v>
      </c>
      <c r="H171">
        <f t="shared" si="33"/>
        <v>0.75683461152679188</v>
      </c>
      <c r="I171">
        <f t="shared" si="33"/>
        <v>1.2670828104730694</v>
      </c>
      <c r="J171">
        <v>19408897.5151775</v>
      </c>
      <c r="K171">
        <v>32320272.30118075</v>
      </c>
      <c r="L171">
        <v>38068594.718576498</v>
      </c>
      <c r="M171">
        <v>15036699.669163998</v>
      </c>
      <c r="N171">
        <v>1.6652296852980304</v>
      </c>
      <c r="O171">
        <f t="shared" si="30"/>
        <v>1.9613991309298926</v>
      </c>
      <c r="P171">
        <f t="shared" si="31"/>
        <v>0.46524050073101225</v>
      </c>
      <c r="Q171">
        <v>562663.02156250004</v>
      </c>
      <c r="R171">
        <v>605008.11394475005</v>
      </c>
      <c r="S171">
        <v>669380.1137165</v>
      </c>
      <c r="T171">
        <v>615176.92476724996</v>
      </c>
      <c r="U171">
        <v>1.075258353151872</v>
      </c>
      <c r="V171">
        <f t="shared" si="26"/>
        <v>1.1896643071685242</v>
      </c>
      <c r="W171">
        <f t="shared" si="27"/>
        <v>1.0168077263562594</v>
      </c>
    </row>
    <row r="172" spans="1:23" x14ac:dyDescent="0.25">
      <c r="A172" t="s">
        <v>351</v>
      </c>
      <c r="B172" t="s">
        <v>352</v>
      </c>
      <c r="C172">
        <v>30998905.670726504</v>
      </c>
      <c r="D172">
        <v>46405068.566865996</v>
      </c>
      <c r="E172">
        <v>37936080.200648248</v>
      </c>
      <c r="F172">
        <v>38865329.557648249</v>
      </c>
      <c r="G172">
        <v>1.4969905408850657</v>
      </c>
      <c r="H172">
        <f t="shared" si="33"/>
        <v>1.2237877234638252</v>
      </c>
      <c r="I172">
        <f t="shared" si="33"/>
        <v>0.83752337315580982</v>
      </c>
      <c r="J172">
        <v>11866502.3576115</v>
      </c>
      <c r="K172">
        <v>32859995.679137997</v>
      </c>
      <c r="L172">
        <v>16781697.188247502</v>
      </c>
      <c r="M172">
        <v>34032621.169631504</v>
      </c>
      <c r="N172">
        <v>2.769139101721974</v>
      </c>
      <c r="O172">
        <f t="shared" si="30"/>
        <v>1.4142075467994377</v>
      </c>
      <c r="P172">
        <f t="shared" si="31"/>
        <v>1.0356855034901291</v>
      </c>
    </row>
    <row r="173" spans="1:23" x14ac:dyDescent="0.25">
      <c r="A173" t="s">
        <v>353</v>
      </c>
      <c r="B173" t="s">
        <v>354</v>
      </c>
      <c r="D173">
        <v>425253.51691500004</v>
      </c>
      <c r="F173">
        <v>272051.86088400002</v>
      </c>
      <c r="I173">
        <f t="shared" ref="I173:I178" si="34">F173/D173</f>
        <v>0.63974041380680202</v>
      </c>
      <c r="J173">
        <v>1458035.1372954999</v>
      </c>
      <c r="K173">
        <v>4256898.0890267501</v>
      </c>
      <c r="L173">
        <v>2218782.1743824999</v>
      </c>
      <c r="M173">
        <v>1798560.6125707501</v>
      </c>
      <c r="N173">
        <v>2.9196128269740078</v>
      </c>
      <c r="O173">
        <f t="shared" si="30"/>
        <v>1.5217617995805677</v>
      </c>
      <c r="P173">
        <f t="shared" si="31"/>
        <v>0.42250497309461149</v>
      </c>
    </row>
    <row r="174" spans="1:23" x14ac:dyDescent="0.25">
      <c r="A174" t="s">
        <v>355</v>
      </c>
      <c r="B174" t="s">
        <v>356</v>
      </c>
      <c r="C174">
        <v>2170251.0196953337</v>
      </c>
      <c r="D174">
        <v>1642669.5115912498</v>
      </c>
      <c r="E174">
        <v>1593133.1735370001</v>
      </c>
      <c r="F174">
        <v>1727300.0648672499</v>
      </c>
      <c r="G174">
        <v>0.75690300185729331</v>
      </c>
      <c r="H174">
        <f>E174/C174</f>
        <v>0.73407783665534176</v>
      </c>
      <c r="I174">
        <f t="shared" si="34"/>
        <v>1.0515201339519711</v>
      </c>
      <c r="J174">
        <v>320458.499335</v>
      </c>
      <c r="K174">
        <v>1329740.9415544998</v>
      </c>
      <c r="L174">
        <v>432996.26064300002</v>
      </c>
      <c r="M174">
        <v>1495596.5738039999</v>
      </c>
      <c r="N174">
        <v>4.1494950026724648</v>
      </c>
      <c r="O174">
        <f t="shared" si="30"/>
        <v>1.3511773335440718</v>
      </c>
      <c r="P174">
        <f t="shared" si="31"/>
        <v>1.1247277774689037</v>
      </c>
    </row>
    <row r="175" spans="1:23" x14ac:dyDescent="0.25">
      <c r="A175" t="s">
        <v>357</v>
      </c>
      <c r="B175" t="s">
        <v>358</v>
      </c>
      <c r="C175">
        <v>1013420.0001017499</v>
      </c>
      <c r="D175">
        <v>1423918.96075825</v>
      </c>
      <c r="E175">
        <v>999104.5606045</v>
      </c>
      <c r="F175">
        <v>1363426.60217275</v>
      </c>
      <c r="G175">
        <v>1.4050630149545944</v>
      </c>
      <c r="H175">
        <f>E175/C175</f>
        <v>0.98587412968383037</v>
      </c>
      <c r="I175">
        <f t="shared" si="34"/>
        <v>0.95751699341563146</v>
      </c>
      <c r="J175">
        <v>98957.768941999995</v>
      </c>
      <c r="K175">
        <v>247175.32622025002</v>
      </c>
      <c r="L175">
        <v>174387.58572624999</v>
      </c>
      <c r="M175">
        <v>210115.79150066664</v>
      </c>
      <c r="N175">
        <v>2.4977859632741075</v>
      </c>
      <c r="O175">
        <f t="shared" si="30"/>
        <v>1.7622424958717497</v>
      </c>
      <c r="P175">
        <f t="shared" si="31"/>
        <v>0.85006782316710361</v>
      </c>
    </row>
    <row r="176" spans="1:23" x14ac:dyDescent="0.25">
      <c r="A176" t="s">
        <v>359</v>
      </c>
      <c r="B176" t="s">
        <v>360</v>
      </c>
      <c r="C176">
        <v>10924155.63561275</v>
      </c>
      <c r="D176">
        <v>12890691.344320834</v>
      </c>
      <c r="E176">
        <v>12413769.522391582</v>
      </c>
      <c r="F176">
        <v>12417977.307502752</v>
      </c>
      <c r="G176">
        <v>1.1542425894947772</v>
      </c>
      <c r="H176">
        <f>E176/C176</f>
        <v>1.1363596360640167</v>
      </c>
      <c r="I176">
        <f t="shared" si="34"/>
        <v>0.96332903921197821</v>
      </c>
      <c r="J176">
        <v>9356186.1660677493</v>
      </c>
      <c r="K176">
        <v>4149528.0364105003</v>
      </c>
      <c r="L176">
        <v>12119316.297764501</v>
      </c>
      <c r="M176">
        <v>3940804.9847840001</v>
      </c>
      <c r="N176">
        <v>0.44350635641044311</v>
      </c>
      <c r="O176">
        <f t="shared" si="30"/>
        <v>1.2953265446681519</v>
      </c>
      <c r="P176">
        <f t="shared" si="31"/>
        <v>0.94969956828944491</v>
      </c>
      <c r="Q176">
        <v>65493.914711999998</v>
      </c>
      <c r="R176">
        <v>88812.130503499997</v>
      </c>
      <c r="S176">
        <v>78727.773153999995</v>
      </c>
      <c r="T176">
        <v>91037.509301333339</v>
      </c>
      <c r="U176">
        <v>1.356036372142946</v>
      </c>
      <c r="V176">
        <f t="shared" si="26"/>
        <v>1.2020624129767472</v>
      </c>
      <c r="W176">
        <f t="shared" si="27"/>
        <v>1.0250571491216016</v>
      </c>
    </row>
    <row r="177" spans="1:23" x14ac:dyDescent="0.25">
      <c r="A177" t="s">
        <v>361</v>
      </c>
      <c r="B177" t="s">
        <v>362</v>
      </c>
      <c r="C177">
        <v>106517567.23367</v>
      </c>
      <c r="D177">
        <v>34375661.667816252</v>
      </c>
      <c r="E177">
        <v>42137875.165803999</v>
      </c>
      <c r="F177">
        <v>111334818.03601252</v>
      </c>
      <c r="G177">
        <v>0.68598665133479197</v>
      </c>
      <c r="H177">
        <f>E177/C177</f>
        <v>0.3955955459756717</v>
      </c>
      <c r="I177">
        <f t="shared" si="34"/>
        <v>3.2387687286394327</v>
      </c>
      <c r="J177">
        <v>125078362.93893102</v>
      </c>
      <c r="K177">
        <v>117825025.17943275</v>
      </c>
      <c r="L177">
        <v>151092169.85277525</v>
      </c>
      <c r="M177">
        <v>123292744.00615425</v>
      </c>
      <c r="N177">
        <v>0.94200965227663169</v>
      </c>
      <c r="O177">
        <f t="shared" si="30"/>
        <v>1.2079800718733851</v>
      </c>
      <c r="P177">
        <f t="shared" si="31"/>
        <v>1.0464054119096928</v>
      </c>
      <c r="Q177">
        <v>2169809.9947515</v>
      </c>
      <c r="R177">
        <v>1854172.985574</v>
      </c>
      <c r="S177">
        <v>3045699.4530632501</v>
      </c>
      <c r="T177">
        <v>1790234.1866775001</v>
      </c>
      <c r="U177">
        <v>0.85453241991649664</v>
      </c>
      <c r="V177">
        <f t="shared" si="26"/>
        <v>1.4036710405198694</v>
      </c>
      <c r="W177">
        <f t="shared" si="27"/>
        <v>0.96551627092296022</v>
      </c>
    </row>
    <row r="178" spans="1:23" x14ac:dyDescent="0.25">
      <c r="A178" t="s">
        <v>363</v>
      </c>
      <c r="B178" t="s">
        <v>364</v>
      </c>
      <c r="C178">
        <v>10777696.825923249</v>
      </c>
      <c r="D178">
        <v>2285945.83137075</v>
      </c>
      <c r="E178">
        <v>4271094.3748554997</v>
      </c>
      <c r="F178">
        <v>2244579.6483690003</v>
      </c>
      <c r="G178">
        <v>0.2120996599080833</v>
      </c>
      <c r="H178">
        <f>E178/C178</f>
        <v>0.39629008347890926</v>
      </c>
      <c r="I178">
        <f t="shared" si="34"/>
        <v>0.98190412807072303</v>
      </c>
      <c r="J178">
        <v>534192.96649224998</v>
      </c>
      <c r="K178">
        <v>209849.3042745</v>
      </c>
      <c r="L178">
        <v>364106.23246950004</v>
      </c>
      <c r="N178">
        <v>0.39283427045560787</v>
      </c>
      <c r="O178">
        <f t="shared" si="30"/>
        <v>0.68160057377839411</v>
      </c>
      <c r="Q178">
        <v>225847.97340700001</v>
      </c>
      <c r="R178">
        <v>340732.26180500002</v>
      </c>
      <c r="S178">
        <v>210489.60820650001</v>
      </c>
      <c r="T178">
        <v>374878.77812625002</v>
      </c>
      <c r="U178">
        <v>1.5086797400256824</v>
      </c>
      <c r="V178">
        <f t="shared" si="26"/>
        <v>0.93199688724758789</v>
      </c>
      <c r="W178">
        <f t="shared" si="27"/>
        <v>1.1002150959828745</v>
      </c>
    </row>
    <row r="179" spans="1:23" x14ac:dyDescent="0.25">
      <c r="A179" t="s">
        <v>365</v>
      </c>
      <c r="B179" t="s">
        <v>366</v>
      </c>
      <c r="Q179">
        <v>120312.681547</v>
      </c>
      <c r="R179">
        <v>170979.86620225001</v>
      </c>
      <c r="S179">
        <v>326220.13629749999</v>
      </c>
      <c r="T179">
        <v>114802.83924566668</v>
      </c>
      <c r="U179">
        <v>1.4211292110171856</v>
      </c>
      <c r="V179">
        <f t="shared" si="26"/>
        <v>2.7114360024471944</v>
      </c>
      <c r="W179">
        <f t="shared" si="27"/>
        <v>0.67144068945444013</v>
      </c>
    </row>
    <row r="180" spans="1:23" x14ac:dyDescent="0.25">
      <c r="A180" t="s">
        <v>367</v>
      </c>
      <c r="B180" t="s">
        <v>368</v>
      </c>
      <c r="J180">
        <v>2446161.8672750001</v>
      </c>
      <c r="K180">
        <v>6992995.0345709994</v>
      </c>
      <c r="L180">
        <v>5719849.6171850003</v>
      </c>
      <c r="M180">
        <v>2988240.8227037499</v>
      </c>
      <c r="N180">
        <v>2.8587621809186023</v>
      </c>
      <c r="O180">
        <f t="shared" si="30"/>
        <v>2.3382956351767743</v>
      </c>
      <c r="P180">
        <f t="shared" si="31"/>
        <v>0.42731916838649237</v>
      </c>
      <c r="Q180">
        <v>1021802.17403475</v>
      </c>
      <c r="R180">
        <v>1473180.052222</v>
      </c>
      <c r="S180">
        <v>1317469.9002042499</v>
      </c>
      <c r="T180">
        <v>1502652.3343637497</v>
      </c>
      <c r="U180">
        <v>1.4417468367726327</v>
      </c>
      <c r="V180">
        <f t="shared" si="26"/>
        <v>1.2893590693803365</v>
      </c>
      <c r="W180">
        <f t="shared" si="27"/>
        <v>1.0200058927605602</v>
      </c>
    </row>
    <row r="181" spans="1:23" x14ac:dyDescent="0.25">
      <c r="A181" t="s">
        <v>369</v>
      </c>
      <c r="B181" t="s">
        <v>370</v>
      </c>
      <c r="C181">
        <v>6740383.92788825</v>
      </c>
      <c r="D181">
        <v>6577712.68183525</v>
      </c>
      <c r="E181">
        <v>5474388.7000612495</v>
      </c>
      <c r="F181">
        <v>7733115.0960625</v>
      </c>
      <c r="G181">
        <v>0.97586617501416351</v>
      </c>
      <c r="H181">
        <f t="shared" ref="H181:H190" si="35">E181/C181</f>
        <v>0.81217757899680432</v>
      </c>
      <c r="I181">
        <f t="shared" ref="I181:I190" si="36">F181/D181</f>
        <v>1.1756541323882941</v>
      </c>
      <c r="J181">
        <v>603261.64277949999</v>
      </c>
      <c r="K181">
        <v>1481331.2516764998</v>
      </c>
      <c r="L181">
        <v>1173398.1877649999</v>
      </c>
      <c r="M181">
        <v>669259.89478800003</v>
      </c>
      <c r="N181">
        <v>2.455536945547101</v>
      </c>
      <c r="O181">
        <f t="shared" si="30"/>
        <v>1.9450899983606156</v>
      </c>
      <c r="P181">
        <f t="shared" si="31"/>
        <v>0.45179624343344116</v>
      </c>
      <c r="Q181">
        <v>69652.675798000011</v>
      </c>
      <c r="R181">
        <v>81208.855303749995</v>
      </c>
      <c r="S181">
        <v>124727.98540249999</v>
      </c>
      <c r="T181">
        <v>75633.638498999993</v>
      </c>
      <c r="U181">
        <v>1.1659114940431592</v>
      </c>
      <c r="V181">
        <f t="shared" si="26"/>
        <v>1.7907134790373898</v>
      </c>
      <c r="W181">
        <f t="shared" si="27"/>
        <v>0.93134718148782292</v>
      </c>
    </row>
    <row r="182" spans="1:23" x14ac:dyDescent="0.25">
      <c r="A182" t="s">
        <v>371</v>
      </c>
      <c r="B182" t="s">
        <v>372</v>
      </c>
      <c r="C182">
        <v>33357970.668497998</v>
      </c>
      <c r="D182">
        <v>32545302.573452</v>
      </c>
      <c r="E182">
        <v>37885163.092717253</v>
      </c>
      <c r="F182">
        <v>33525614.15021725</v>
      </c>
      <c r="G182">
        <v>0.97563796361828892</v>
      </c>
      <c r="H182">
        <f t="shared" si="35"/>
        <v>1.135715462706326</v>
      </c>
      <c r="I182">
        <f t="shared" si="36"/>
        <v>1.0301214460843549</v>
      </c>
      <c r="J182">
        <v>19802232.159443498</v>
      </c>
      <c r="K182">
        <v>26939997.215518497</v>
      </c>
      <c r="L182">
        <v>26779605.159305997</v>
      </c>
      <c r="M182">
        <v>31840571.161784999</v>
      </c>
      <c r="N182">
        <v>1.3604525489148489</v>
      </c>
      <c r="O182">
        <f t="shared" si="30"/>
        <v>1.352352853137067</v>
      </c>
      <c r="P182">
        <f t="shared" si="31"/>
        <v>1.1819069952777717</v>
      </c>
    </row>
    <row r="183" spans="1:23" x14ac:dyDescent="0.25">
      <c r="A183" t="s">
        <v>373</v>
      </c>
      <c r="B183" t="s">
        <v>374</v>
      </c>
      <c r="C183">
        <v>1139844.4212642501</v>
      </c>
      <c r="D183">
        <v>1146284.8251109999</v>
      </c>
      <c r="E183">
        <v>1510754.7670589997</v>
      </c>
      <c r="F183">
        <v>1315611.78128575</v>
      </c>
      <c r="G183">
        <v>1.0056502481624698</v>
      </c>
      <c r="H183">
        <f t="shared" si="35"/>
        <v>1.3254043612226984</v>
      </c>
      <c r="I183">
        <f t="shared" si="36"/>
        <v>1.1477180474393469</v>
      </c>
      <c r="J183">
        <v>1712835.7640765</v>
      </c>
      <c r="K183">
        <v>388749.11105149996</v>
      </c>
      <c r="L183">
        <v>2055847.938812</v>
      </c>
      <c r="N183">
        <v>0.22696228045022146</v>
      </c>
      <c r="O183">
        <f t="shared" si="30"/>
        <v>1.2002598158734967</v>
      </c>
    </row>
    <row r="184" spans="1:23" x14ac:dyDescent="0.25">
      <c r="A184" t="s">
        <v>375</v>
      </c>
      <c r="B184" t="s">
        <v>376</v>
      </c>
      <c r="C184">
        <v>184032.04011974999</v>
      </c>
      <c r="D184">
        <v>146395.0693495</v>
      </c>
      <c r="E184">
        <v>82825.368651000012</v>
      </c>
      <c r="F184">
        <v>270576.17343299999</v>
      </c>
      <c r="G184">
        <v>0.79548685790931006</v>
      </c>
      <c r="H184">
        <f t="shared" si="35"/>
        <v>0.45005950375328879</v>
      </c>
      <c r="I184">
        <f t="shared" si="36"/>
        <v>1.8482601540836943</v>
      </c>
      <c r="J184">
        <v>212864.47750400001</v>
      </c>
      <c r="K184">
        <v>400143.08313500002</v>
      </c>
      <c r="L184">
        <v>57728.416142499998</v>
      </c>
      <c r="M184">
        <v>119990.0620885</v>
      </c>
      <c r="N184">
        <v>1.8798020591645255</v>
      </c>
      <c r="O184">
        <f t="shared" si="30"/>
        <v>0.2711979791997714</v>
      </c>
      <c r="P184">
        <f t="shared" si="31"/>
        <v>0.29986789012673704</v>
      </c>
    </row>
    <row r="185" spans="1:23" x14ac:dyDescent="0.25">
      <c r="A185" t="s">
        <v>377</v>
      </c>
      <c r="B185" t="s">
        <v>378</v>
      </c>
      <c r="C185">
        <v>16431617.520457499</v>
      </c>
      <c r="D185">
        <v>15865368.374755749</v>
      </c>
      <c r="E185">
        <v>18365245.361495748</v>
      </c>
      <c r="F185">
        <v>15898087.776988249</v>
      </c>
      <c r="G185">
        <v>0.96553905024890185</v>
      </c>
      <c r="H185">
        <f t="shared" si="35"/>
        <v>1.1176772669294954</v>
      </c>
      <c r="I185">
        <f t="shared" si="36"/>
        <v>1.0020623159487783</v>
      </c>
      <c r="J185">
        <v>1218991.116956</v>
      </c>
      <c r="K185">
        <v>1568191.3339359998</v>
      </c>
      <c r="L185">
        <v>2397409.2396865003</v>
      </c>
      <c r="M185">
        <v>854994.31215499993</v>
      </c>
      <c r="N185">
        <v>1.2864665805375219</v>
      </c>
      <c r="O185">
        <f t="shared" si="30"/>
        <v>1.9667159229783262</v>
      </c>
      <c r="P185">
        <f t="shared" si="31"/>
        <v>0.54521045592635164</v>
      </c>
      <c r="Q185">
        <v>986653.96066550002</v>
      </c>
      <c r="R185">
        <v>434734.05140025</v>
      </c>
      <c r="S185">
        <v>908412.61967949988</v>
      </c>
      <c r="T185">
        <v>446942.81336800003</v>
      </c>
      <c r="U185">
        <v>0.44061450998181878</v>
      </c>
      <c r="V185">
        <f t="shared" si="26"/>
        <v>0.92070032239750377</v>
      </c>
      <c r="W185">
        <f t="shared" si="27"/>
        <v>1.0280832889175036</v>
      </c>
    </row>
    <row r="186" spans="1:23" x14ac:dyDescent="0.25">
      <c r="A186" t="s">
        <v>379</v>
      </c>
      <c r="B186" t="s">
        <v>380</v>
      </c>
      <c r="C186">
        <v>8795189.8478337508</v>
      </c>
      <c r="D186">
        <v>8871297.0106762499</v>
      </c>
      <c r="E186">
        <v>9946166.1678589992</v>
      </c>
      <c r="F186">
        <v>8602304.1296047512</v>
      </c>
      <c r="G186">
        <v>1.0086532711810927</v>
      </c>
      <c r="H186">
        <f t="shared" si="35"/>
        <v>1.1308642951361343</v>
      </c>
      <c r="I186">
        <f t="shared" si="36"/>
        <v>0.96967829160180563</v>
      </c>
      <c r="J186">
        <v>867201.64562049997</v>
      </c>
      <c r="K186">
        <v>1228973.02152125</v>
      </c>
      <c r="L186">
        <v>1600631.2822392499</v>
      </c>
      <c r="M186">
        <v>748752.44310224988</v>
      </c>
      <c r="N186">
        <v>1.417170997919285</v>
      </c>
      <c r="O186">
        <f t="shared" si="30"/>
        <v>1.8457429022680953</v>
      </c>
      <c r="P186">
        <f t="shared" si="31"/>
        <v>0.60925051241192218</v>
      </c>
      <c r="Q186">
        <v>413910.89852425002</v>
      </c>
      <c r="R186">
        <v>237138.01997333331</v>
      </c>
      <c r="S186">
        <v>223377.5373845</v>
      </c>
      <c r="T186">
        <v>255575.92279433334</v>
      </c>
      <c r="U186">
        <v>0.57292045418185567</v>
      </c>
      <c r="V186">
        <f t="shared" si="26"/>
        <v>0.5396754185041418</v>
      </c>
      <c r="W186">
        <f t="shared" si="27"/>
        <v>1.0777517785763473</v>
      </c>
    </row>
    <row r="187" spans="1:23" x14ac:dyDescent="0.25">
      <c r="A187" t="s">
        <v>381</v>
      </c>
      <c r="B187" t="s">
        <v>382</v>
      </c>
      <c r="C187">
        <v>6958098.7785154991</v>
      </c>
      <c r="D187">
        <v>9759520.9349118751</v>
      </c>
      <c r="E187">
        <v>7653662.4113107501</v>
      </c>
      <c r="F187">
        <v>10594669.371432126</v>
      </c>
      <c r="G187">
        <v>1.3805925322317689</v>
      </c>
      <c r="H187">
        <f t="shared" si="35"/>
        <v>1.0999646102959821</v>
      </c>
      <c r="I187">
        <f t="shared" si="36"/>
        <v>1.0855726876442007</v>
      </c>
      <c r="J187">
        <v>1824085.9472342501</v>
      </c>
      <c r="K187">
        <v>4843702.9777765004</v>
      </c>
      <c r="L187">
        <v>2235107.17291125</v>
      </c>
      <c r="M187">
        <v>5700352.6928154994</v>
      </c>
      <c r="N187">
        <v>2.6554137896411683</v>
      </c>
      <c r="O187">
        <f t="shared" si="30"/>
        <v>1.2253299666609494</v>
      </c>
      <c r="P187">
        <f t="shared" si="31"/>
        <v>1.1768584322716344</v>
      </c>
      <c r="Q187">
        <v>408828.26498575002</v>
      </c>
      <c r="R187">
        <v>756648.80976324994</v>
      </c>
      <c r="S187">
        <v>516704.18194124999</v>
      </c>
      <c r="T187">
        <v>657686.33763800003</v>
      </c>
      <c r="U187">
        <v>1.8507742114885903</v>
      </c>
      <c r="V187">
        <f t="shared" si="26"/>
        <v>1.2638660929162029</v>
      </c>
      <c r="W187">
        <f t="shared" si="27"/>
        <v>0.8692095053235932</v>
      </c>
    </row>
    <row r="188" spans="1:23" x14ac:dyDescent="0.25">
      <c r="A188" t="s">
        <v>383</v>
      </c>
      <c r="B188" t="s">
        <v>384</v>
      </c>
      <c r="C188">
        <v>238312.08825949999</v>
      </c>
      <c r="D188">
        <v>397607.45014650002</v>
      </c>
      <c r="E188">
        <v>326997.217718</v>
      </c>
      <c r="F188">
        <v>359022.05444974999</v>
      </c>
      <c r="G188">
        <v>1.6684317318957904</v>
      </c>
      <c r="H188">
        <f t="shared" si="35"/>
        <v>1.3721386107864157</v>
      </c>
      <c r="I188">
        <f t="shared" si="36"/>
        <v>0.9029560545645382</v>
      </c>
    </row>
    <row r="189" spans="1:23" x14ac:dyDescent="0.25">
      <c r="A189" t="s">
        <v>385</v>
      </c>
      <c r="B189" t="s">
        <v>386</v>
      </c>
      <c r="C189">
        <v>6085450.7169242492</v>
      </c>
      <c r="D189">
        <v>4773138.0766352499</v>
      </c>
      <c r="E189">
        <v>5788673.660298001</v>
      </c>
      <c r="F189">
        <v>3514818.4558489998</v>
      </c>
      <c r="G189">
        <v>0.78435243315021419</v>
      </c>
      <c r="H189">
        <f t="shared" si="35"/>
        <v>0.95123170485944752</v>
      </c>
      <c r="I189">
        <f t="shared" si="36"/>
        <v>0.73637477052134992</v>
      </c>
      <c r="J189">
        <v>473442.89023525</v>
      </c>
      <c r="K189">
        <v>359432.14180450002</v>
      </c>
      <c r="L189">
        <v>601895.90583325003</v>
      </c>
      <c r="M189">
        <v>170809.372722</v>
      </c>
      <c r="N189">
        <v>0.7591879595570673</v>
      </c>
      <c r="O189">
        <f t="shared" si="30"/>
        <v>1.271316811905598</v>
      </c>
      <c r="P189">
        <f t="shared" si="31"/>
        <v>0.47522008428201595</v>
      </c>
    </row>
    <row r="190" spans="1:23" x14ac:dyDescent="0.25">
      <c r="A190" t="s">
        <v>387</v>
      </c>
      <c r="B190" t="s">
        <v>388</v>
      </c>
      <c r="C190">
        <v>7517046.690785001</v>
      </c>
      <c r="D190">
        <v>7547754.0054824725</v>
      </c>
      <c r="E190">
        <v>7090179.3187077502</v>
      </c>
      <c r="F190">
        <v>7117549.0537713347</v>
      </c>
      <c r="G190">
        <v>1.1471445596799099</v>
      </c>
      <c r="H190">
        <f t="shared" si="35"/>
        <v>0.94321342015867227</v>
      </c>
      <c r="I190">
        <f t="shared" si="36"/>
        <v>0.94300225585006492</v>
      </c>
      <c r="J190">
        <v>159298.57721399999</v>
      </c>
      <c r="K190">
        <v>162728.08450525001</v>
      </c>
      <c r="L190">
        <v>184185.20797600003</v>
      </c>
      <c r="M190">
        <v>193672.962787</v>
      </c>
      <c r="N190">
        <v>1.021528800515543</v>
      </c>
      <c r="O190">
        <f t="shared" si="30"/>
        <v>1.1562263216486084</v>
      </c>
      <c r="P190">
        <f t="shared" si="31"/>
        <v>1.1901631078361992</v>
      </c>
      <c r="Q190">
        <v>101252.08141124999</v>
      </c>
      <c r="R190">
        <v>102968.97433575</v>
      </c>
      <c r="S190">
        <v>88716.761218000014</v>
      </c>
      <c r="T190">
        <v>140509.14198925</v>
      </c>
      <c r="U190">
        <v>1.0169566185758354</v>
      </c>
      <c r="V190">
        <f t="shared" si="26"/>
        <v>0.87619691350011897</v>
      </c>
      <c r="W190">
        <f t="shared" si="27"/>
        <v>1.3645774651604581</v>
      </c>
    </row>
    <row r="191" spans="1:23" x14ac:dyDescent="0.25">
      <c r="A191" t="s">
        <v>389</v>
      </c>
      <c r="B191" t="s">
        <v>390</v>
      </c>
      <c r="J191">
        <v>3290995.6251584999</v>
      </c>
      <c r="K191">
        <v>3325514.9975824999</v>
      </c>
      <c r="L191">
        <v>4207847.3887914997</v>
      </c>
      <c r="M191">
        <v>3017118.0553377499</v>
      </c>
      <c r="N191">
        <v>1.0104890362539869</v>
      </c>
      <c r="O191">
        <f t="shared" si="30"/>
        <v>1.2785940390269714</v>
      </c>
      <c r="P191">
        <f t="shared" si="31"/>
        <v>0.90726340357239688</v>
      </c>
      <c r="Q191">
        <v>65917.039367000005</v>
      </c>
      <c r="R191">
        <v>76922.277569750004</v>
      </c>
      <c r="S191">
        <v>78699.115983333322</v>
      </c>
      <c r="T191">
        <v>88623.790681499988</v>
      </c>
      <c r="U191">
        <v>1.1669558934750874</v>
      </c>
      <c r="V191">
        <f t="shared" si="26"/>
        <v>1.1939115703478089</v>
      </c>
      <c r="W191">
        <f t="shared" si="27"/>
        <v>1.1521212512349173</v>
      </c>
    </row>
    <row r="192" spans="1:23" x14ac:dyDescent="0.25">
      <c r="A192" t="s">
        <v>391</v>
      </c>
      <c r="B192" t="s">
        <v>392</v>
      </c>
      <c r="J192">
        <v>182999.00967499998</v>
      </c>
      <c r="K192">
        <v>200059.48971133333</v>
      </c>
      <c r="L192">
        <v>60983.375110499997</v>
      </c>
      <c r="M192">
        <v>185368.79136333332</v>
      </c>
      <c r="N192">
        <v>1.093227171374491</v>
      </c>
      <c r="O192">
        <f t="shared" si="30"/>
        <v>0.33324429033143077</v>
      </c>
      <c r="P192">
        <f t="shared" si="31"/>
        <v>0.92656835039818763</v>
      </c>
      <c r="Q192">
        <v>351473.77896200004</v>
      </c>
      <c r="R192">
        <v>1059266.6467166666</v>
      </c>
      <c r="S192">
        <v>173651.167266</v>
      </c>
      <c r="T192">
        <v>1615951.37329</v>
      </c>
      <c r="U192">
        <v>3.0137856936155409</v>
      </c>
      <c r="V192">
        <f t="shared" si="26"/>
        <v>0.4940657814612523</v>
      </c>
      <c r="W192">
        <f t="shared" si="27"/>
        <v>1.52553785989472</v>
      </c>
    </row>
    <row r="193" spans="1:23" x14ac:dyDescent="0.25">
      <c r="A193" t="s">
        <v>393</v>
      </c>
      <c r="B193" t="s">
        <v>394</v>
      </c>
      <c r="C193">
        <v>252722.318765</v>
      </c>
      <c r="D193">
        <v>141205.1076785</v>
      </c>
      <c r="E193">
        <v>110298.4386355</v>
      </c>
      <c r="F193">
        <v>159493.20418199999</v>
      </c>
      <c r="G193">
        <v>0.55873619856188095</v>
      </c>
      <c r="H193">
        <f>E193/C193</f>
        <v>0.43644122598472868</v>
      </c>
      <c r="I193">
        <f>F193/D193</f>
        <v>1.1295144120787675</v>
      </c>
      <c r="J193">
        <v>5766941.293213875</v>
      </c>
      <c r="K193">
        <v>563411.09336937498</v>
      </c>
      <c r="L193">
        <v>5728447.056338625</v>
      </c>
      <c r="M193">
        <v>570163.50627474999</v>
      </c>
      <c r="N193">
        <v>9.769669305154137E-2</v>
      </c>
      <c r="O193">
        <f t="shared" si="30"/>
        <v>0.99332501669116224</v>
      </c>
      <c r="P193">
        <f t="shared" si="31"/>
        <v>1.0119848774453366</v>
      </c>
      <c r="R193">
        <v>112049.06621199999</v>
      </c>
      <c r="T193">
        <v>118076.74456650001</v>
      </c>
      <c r="W193">
        <f t="shared" si="27"/>
        <v>1.0537949896262007</v>
      </c>
    </row>
  </sheetData>
  <mergeCells count="2">
    <mergeCell ref="A1:XFD1"/>
    <mergeCell ref="A2:XF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offitt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Xiaohong</dc:creator>
  <cp:lastModifiedBy>Zhao, Xiaohong</cp:lastModifiedBy>
  <dcterms:created xsi:type="dcterms:W3CDTF">2016-12-09T17:54:01Z</dcterms:created>
  <dcterms:modified xsi:type="dcterms:W3CDTF">2017-01-30T22:45:05Z</dcterms:modified>
</cp:coreProperties>
</file>